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gomajp/Desktop/"/>
    </mc:Choice>
  </mc:AlternateContent>
  <xr:revisionPtr revIDLastSave="0" documentId="13_ncr:1_{DE02C4A5-2AF6-854F-B8E2-A84004094EEF}" xr6:coauthVersionLast="43" xr6:coauthVersionMax="43" xr10:uidLastSave="{00000000-0000-0000-0000-000000000000}"/>
  <bookViews>
    <workbookView xWindow="5140" yWindow="3400" windowWidth="23660" windowHeight="13960" xr2:uid="{3859FB74-5EF5-A443-A656-94240A33F306}"/>
  </bookViews>
  <sheets>
    <sheet name="Reas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36" i="1" l="1"/>
  <c r="AH36" i="1"/>
  <c r="AF36" i="1"/>
  <c r="AD36" i="1"/>
  <c r="AB36" i="1"/>
  <c r="Z36" i="1"/>
  <c r="X36" i="1"/>
  <c r="V36" i="1"/>
  <c r="T36" i="1"/>
  <c r="R36" i="1"/>
  <c r="P36" i="1"/>
  <c r="N36" i="1"/>
  <c r="L36" i="1"/>
  <c r="J36" i="1"/>
  <c r="H36" i="1"/>
  <c r="F36" i="1"/>
  <c r="D36" i="1"/>
  <c r="B36" i="1"/>
  <c r="AK34" i="1"/>
  <c r="AI34" i="1"/>
  <c r="AG34" i="1"/>
  <c r="AE34" i="1"/>
  <c r="AC34" i="1"/>
  <c r="AA34" i="1"/>
  <c r="Y34" i="1"/>
  <c r="W34" i="1"/>
  <c r="U34" i="1"/>
  <c r="S34" i="1"/>
  <c r="Q34" i="1"/>
  <c r="O34" i="1"/>
  <c r="M34" i="1"/>
  <c r="K34" i="1"/>
  <c r="I34" i="1"/>
  <c r="G34" i="1"/>
  <c r="E34" i="1"/>
  <c r="C34" i="1"/>
  <c r="AK33" i="1"/>
  <c r="AI33" i="1"/>
  <c r="AG33" i="1"/>
  <c r="AE33" i="1"/>
  <c r="AC33" i="1"/>
  <c r="AA33" i="1"/>
  <c r="Y33" i="1"/>
  <c r="W33" i="1"/>
  <c r="U33" i="1"/>
  <c r="S33" i="1"/>
  <c r="Q33" i="1"/>
  <c r="O33" i="1"/>
  <c r="M33" i="1"/>
  <c r="K33" i="1"/>
  <c r="I33" i="1"/>
  <c r="G33" i="1"/>
  <c r="E33" i="1"/>
  <c r="C33" i="1"/>
  <c r="AK32" i="1"/>
  <c r="AI32" i="1"/>
  <c r="AG32" i="1"/>
  <c r="AE32" i="1"/>
  <c r="AC32" i="1"/>
  <c r="AA32" i="1"/>
  <c r="Y32" i="1"/>
  <c r="W32" i="1"/>
  <c r="U32" i="1"/>
  <c r="S32" i="1"/>
  <c r="Q32" i="1"/>
  <c r="O32" i="1"/>
  <c r="M32" i="1"/>
  <c r="K32" i="1"/>
  <c r="I32" i="1"/>
  <c r="G32" i="1"/>
  <c r="E32" i="1"/>
  <c r="C32" i="1"/>
  <c r="AK31" i="1"/>
  <c r="AI31" i="1"/>
  <c r="AG31" i="1"/>
  <c r="AE31" i="1"/>
  <c r="AC31" i="1"/>
  <c r="AA31" i="1"/>
  <c r="Y31" i="1"/>
  <c r="W31" i="1"/>
  <c r="U31" i="1"/>
  <c r="S31" i="1"/>
  <c r="Q31" i="1"/>
  <c r="O31" i="1"/>
  <c r="M31" i="1"/>
  <c r="K31" i="1"/>
  <c r="I31" i="1"/>
  <c r="G31" i="1"/>
  <c r="E31" i="1"/>
  <c r="C31" i="1"/>
  <c r="AK30" i="1"/>
  <c r="AI30" i="1"/>
  <c r="AG30" i="1"/>
  <c r="AE30" i="1"/>
  <c r="AC30" i="1"/>
  <c r="AA30" i="1"/>
  <c r="Y30" i="1"/>
  <c r="W30" i="1"/>
  <c r="U30" i="1"/>
  <c r="S30" i="1"/>
  <c r="Q30" i="1"/>
  <c r="O30" i="1"/>
  <c r="M30" i="1"/>
  <c r="K30" i="1"/>
  <c r="I30" i="1"/>
  <c r="G30" i="1"/>
  <c r="E30" i="1"/>
  <c r="C30" i="1"/>
  <c r="AK29" i="1"/>
  <c r="AI29" i="1"/>
  <c r="AG29" i="1"/>
  <c r="AE29" i="1"/>
  <c r="AC29" i="1"/>
  <c r="AA29" i="1"/>
  <c r="Y29" i="1"/>
  <c r="W29" i="1"/>
  <c r="U29" i="1"/>
  <c r="S29" i="1"/>
  <c r="Q29" i="1"/>
  <c r="O29" i="1"/>
  <c r="M29" i="1"/>
  <c r="K29" i="1"/>
  <c r="I29" i="1"/>
  <c r="G29" i="1"/>
  <c r="E29" i="1"/>
  <c r="C29" i="1"/>
  <c r="AK28" i="1"/>
  <c r="AI28" i="1"/>
  <c r="AG28" i="1"/>
  <c r="AE28" i="1"/>
  <c r="AC28" i="1"/>
  <c r="AA28" i="1"/>
  <c r="Y28" i="1"/>
  <c r="W28" i="1"/>
  <c r="U28" i="1"/>
  <c r="S28" i="1"/>
  <c r="Q28" i="1"/>
  <c r="O28" i="1"/>
  <c r="M28" i="1"/>
  <c r="K28" i="1"/>
  <c r="I28" i="1"/>
  <c r="G28" i="1"/>
  <c r="E28" i="1"/>
  <c r="C28" i="1"/>
  <c r="AK27" i="1"/>
  <c r="AI27" i="1"/>
  <c r="AG27" i="1"/>
  <c r="AE27" i="1"/>
  <c r="AC27" i="1"/>
  <c r="AA27" i="1"/>
  <c r="Y27" i="1"/>
  <c r="W27" i="1"/>
  <c r="U27" i="1"/>
  <c r="S27" i="1"/>
  <c r="Q27" i="1"/>
  <c r="O27" i="1"/>
  <c r="M27" i="1"/>
  <c r="K27" i="1"/>
  <c r="I27" i="1"/>
  <c r="G27" i="1"/>
  <c r="E27" i="1"/>
  <c r="C27" i="1"/>
  <c r="AK26" i="1"/>
  <c r="AI26" i="1"/>
  <c r="AG26" i="1"/>
  <c r="AE26" i="1"/>
  <c r="AC26" i="1"/>
  <c r="AA26" i="1"/>
  <c r="Y26" i="1"/>
  <c r="W26" i="1"/>
  <c r="U26" i="1"/>
  <c r="S26" i="1"/>
  <c r="Q26" i="1"/>
  <c r="O26" i="1"/>
  <c r="M26" i="1"/>
  <c r="K26" i="1"/>
  <c r="I26" i="1"/>
  <c r="G26" i="1"/>
  <c r="E26" i="1"/>
  <c r="C26" i="1"/>
  <c r="AK25" i="1"/>
  <c r="AI25" i="1"/>
  <c r="AG25" i="1"/>
  <c r="AE25" i="1"/>
  <c r="AC25" i="1"/>
  <c r="AA25" i="1"/>
  <c r="Y25" i="1"/>
  <c r="W25" i="1"/>
  <c r="U25" i="1"/>
  <c r="S25" i="1"/>
  <c r="Q25" i="1"/>
  <c r="O25" i="1"/>
  <c r="M25" i="1"/>
  <c r="K25" i="1"/>
  <c r="I25" i="1"/>
  <c r="G25" i="1"/>
  <c r="E25" i="1"/>
  <c r="C25" i="1"/>
  <c r="AK24" i="1"/>
  <c r="AI24" i="1"/>
  <c r="AG24" i="1"/>
  <c r="AE24" i="1"/>
  <c r="AC24" i="1"/>
  <c r="AA24" i="1"/>
  <c r="Y24" i="1"/>
  <c r="W24" i="1"/>
  <c r="U24" i="1"/>
  <c r="S24" i="1"/>
  <c r="Q24" i="1"/>
  <c r="O24" i="1"/>
  <c r="M24" i="1"/>
  <c r="K24" i="1"/>
  <c r="I24" i="1"/>
  <c r="G24" i="1"/>
  <c r="E24" i="1"/>
  <c r="C24" i="1"/>
  <c r="AK23" i="1"/>
  <c r="AI23" i="1"/>
  <c r="AG23" i="1"/>
  <c r="AE23" i="1"/>
  <c r="AC23" i="1"/>
  <c r="AA23" i="1"/>
  <c r="Y23" i="1"/>
  <c r="W23" i="1"/>
  <c r="U23" i="1"/>
  <c r="S23" i="1"/>
  <c r="Q23" i="1"/>
  <c r="O23" i="1"/>
  <c r="M23" i="1"/>
  <c r="K23" i="1"/>
  <c r="I23" i="1"/>
  <c r="G23" i="1"/>
  <c r="E23" i="1"/>
  <c r="C23" i="1"/>
  <c r="AK22" i="1"/>
  <c r="AI22" i="1"/>
  <c r="AG22" i="1"/>
  <c r="AE22" i="1"/>
  <c r="AC22" i="1"/>
  <c r="AA22" i="1"/>
  <c r="Y22" i="1"/>
  <c r="W22" i="1"/>
  <c r="U22" i="1"/>
  <c r="S22" i="1"/>
  <c r="Q22" i="1"/>
  <c r="O22" i="1"/>
  <c r="M22" i="1"/>
  <c r="K22" i="1"/>
  <c r="I22" i="1"/>
  <c r="G22" i="1"/>
  <c r="E22" i="1"/>
  <c r="C22" i="1"/>
  <c r="AK21" i="1"/>
  <c r="AI21" i="1"/>
  <c r="AG21" i="1"/>
  <c r="AE21" i="1"/>
  <c r="AC21" i="1"/>
  <c r="AA21" i="1"/>
  <c r="Y21" i="1"/>
  <c r="W21" i="1"/>
  <c r="U21" i="1"/>
  <c r="S21" i="1"/>
  <c r="Q21" i="1"/>
  <c r="O21" i="1"/>
  <c r="M21" i="1"/>
  <c r="K21" i="1"/>
  <c r="I21" i="1"/>
  <c r="G21" i="1"/>
  <c r="E21" i="1"/>
  <c r="C21" i="1"/>
  <c r="AK20" i="1"/>
  <c r="AI20" i="1"/>
  <c r="AG20" i="1"/>
  <c r="AE20" i="1"/>
  <c r="AC20" i="1"/>
  <c r="AA20" i="1"/>
  <c r="Y20" i="1"/>
  <c r="W20" i="1"/>
  <c r="U20" i="1"/>
  <c r="S20" i="1"/>
  <c r="Q20" i="1"/>
  <c r="O20" i="1"/>
  <c r="M20" i="1"/>
  <c r="K20" i="1"/>
  <c r="I20" i="1"/>
  <c r="G20" i="1"/>
  <c r="E20" i="1"/>
  <c r="C20" i="1"/>
  <c r="AK19" i="1"/>
  <c r="AI19" i="1"/>
  <c r="AG19" i="1"/>
  <c r="AE19" i="1"/>
  <c r="AC19" i="1"/>
  <c r="AA19" i="1"/>
  <c r="Y19" i="1"/>
  <c r="W19" i="1"/>
  <c r="U19" i="1"/>
  <c r="S19" i="1"/>
  <c r="Q19" i="1"/>
  <c r="O19" i="1"/>
  <c r="M19" i="1"/>
  <c r="K19" i="1"/>
  <c r="I19" i="1"/>
  <c r="G19" i="1"/>
  <c r="E19" i="1"/>
  <c r="C19" i="1"/>
  <c r="AK18" i="1"/>
  <c r="AI18" i="1"/>
  <c r="AG18" i="1"/>
  <c r="AE18" i="1"/>
  <c r="AC18" i="1"/>
  <c r="AA18" i="1"/>
  <c r="Y18" i="1"/>
  <c r="W18" i="1"/>
  <c r="U18" i="1"/>
  <c r="S18" i="1"/>
  <c r="Q18" i="1"/>
  <c r="O18" i="1"/>
  <c r="M18" i="1"/>
  <c r="K18" i="1"/>
  <c r="I18" i="1"/>
  <c r="G18" i="1"/>
  <c r="E18" i="1"/>
  <c r="C18" i="1"/>
  <c r="AK17" i="1"/>
  <c r="AI17" i="1"/>
  <c r="AG17" i="1"/>
  <c r="AE17" i="1"/>
  <c r="AC17" i="1"/>
  <c r="AA17" i="1"/>
  <c r="Y17" i="1"/>
  <c r="W17" i="1"/>
  <c r="U17" i="1"/>
  <c r="S17" i="1"/>
  <c r="Q17" i="1"/>
  <c r="O17" i="1"/>
  <c r="M17" i="1"/>
  <c r="K17" i="1"/>
  <c r="I17" i="1"/>
  <c r="G17" i="1"/>
  <c r="E17" i="1"/>
  <c r="C17" i="1"/>
  <c r="AK16" i="1"/>
  <c r="AI16" i="1"/>
  <c r="AG16" i="1"/>
  <c r="AE16" i="1"/>
  <c r="AC16" i="1"/>
  <c r="AA16" i="1"/>
  <c r="Y16" i="1"/>
  <c r="W16" i="1"/>
  <c r="U16" i="1"/>
  <c r="S16" i="1"/>
  <c r="Q16" i="1"/>
  <c r="O16" i="1"/>
  <c r="M16" i="1"/>
  <c r="K16" i="1"/>
  <c r="I16" i="1"/>
  <c r="G16" i="1"/>
  <c r="E16" i="1"/>
  <c r="C16" i="1"/>
  <c r="AK15" i="1"/>
  <c r="AI15" i="1"/>
  <c r="AG15" i="1"/>
  <c r="AE15" i="1"/>
  <c r="AC15" i="1"/>
  <c r="AA15" i="1"/>
  <c r="Y15" i="1"/>
  <c r="W15" i="1"/>
  <c r="U15" i="1"/>
  <c r="S15" i="1"/>
  <c r="Q15" i="1"/>
  <c r="O15" i="1"/>
  <c r="M15" i="1"/>
  <c r="K15" i="1"/>
  <c r="I15" i="1"/>
  <c r="G15" i="1"/>
  <c r="E15" i="1"/>
  <c r="C15" i="1"/>
  <c r="AK14" i="1"/>
  <c r="AI14" i="1"/>
  <c r="AG14" i="1"/>
  <c r="AE14" i="1"/>
  <c r="AC14" i="1"/>
  <c r="AA14" i="1"/>
  <c r="Y14" i="1"/>
  <c r="W14" i="1"/>
  <c r="U14" i="1"/>
  <c r="S14" i="1"/>
  <c r="Q14" i="1"/>
  <c r="O14" i="1"/>
  <c r="M14" i="1"/>
  <c r="K14" i="1"/>
  <c r="I14" i="1"/>
  <c r="G14" i="1"/>
  <c r="E14" i="1"/>
  <c r="C14" i="1"/>
  <c r="AK13" i="1"/>
  <c r="AI13" i="1"/>
  <c r="AG13" i="1"/>
  <c r="AE13" i="1"/>
  <c r="AC13" i="1"/>
  <c r="AA13" i="1"/>
  <c r="Y13" i="1"/>
  <c r="W13" i="1"/>
  <c r="U13" i="1"/>
  <c r="S13" i="1"/>
  <c r="Q13" i="1"/>
  <c r="O13" i="1"/>
  <c r="M13" i="1"/>
  <c r="K13" i="1"/>
  <c r="I13" i="1"/>
  <c r="G13" i="1"/>
  <c r="E13" i="1"/>
  <c r="C13" i="1"/>
  <c r="AK12" i="1"/>
  <c r="AI12" i="1"/>
  <c r="AG12" i="1"/>
  <c r="AE12" i="1"/>
  <c r="AC12" i="1"/>
  <c r="AA12" i="1"/>
  <c r="Y12" i="1"/>
  <c r="W12" i="1"/>
  <c r="U12" i="1"/>
  <c r="S12" i="1"/>
  <c r="Q12" i="1"/>
  <c r="O12" i="1"/>
  <c r="M12" i="1"/>
  <c r="K12" i="1"/>
  <c r="I12" i="1"/>
  <c r="G12" i="1"/>
  <c r="E12" i="1"/>
  <c r="C12" i="1"/>
  <c r="AK11" i="1"/>
  <c r="AI11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E11" i="1"/>
  <c r="C11" i="1"/>
  <c r="AK10" i="1"/>
  <c r="AI10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E10" i="1"/>
  <c r="C10" i="1"/>
  <c r="AK9" i="1"/>
  <c r="AI9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E9" i="1"/>
  <c r="C9" i="1"/>
  <c r="AK8" i="1"/>
  <c r="AI8" i="1"/>
  <c r="AG8" i="1"/>
  <c r="AE8" i="1"/>
  <c r="AC8" i="1"/>
  <c r="AA8" i="1"/>
  <c r="Y8" i="1"/>
  <c r="W8" i="1"/>
  <c r="U8" i="1"/>
  <c r="S8" i="1"/>
  <c r="Q8" i="1"/>
  <c r="O8" i="1"/>
  <c r="M8" i="1"/>
  <c r="K8" i="1"/>
  <c r="I8" i="1"/>
  <c r="G8" i="1"/>
  <c r="E8" i="1"/>
  <c r="C8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E7" i="1"/>
  <c r="C7" i="1"/>
  <c r="AK6" i="1"/>
  <c r="AI6" i="1"/>
  <c r="AG6" i="1"/>
  <c r="AE6" i="1"/>
  <c r="AC6" i="1"/>
  <c r="AA6" i="1"/>
  <c r="Y6" i="1"/>
  <c r="W6" i="1"/>
  <c r="U6" i="1"/>
  <c r="S6" i="1"/>
  <c r="Q6" i="1"/>
  <c r="O6" i="1"/>
  <c r="M6" i="1"/>
  <c r="K6" i="1"/>
  <c r="I6" i="1"/>
  <c r="G6" i="1"/>
  <c r="E6" i="1"/>
  <c r="C6" i="1"/>
  <c r="AK5" i="1"/>
  <c r="AI5" i="1"/>
  <c r="AG5" i="1"/>
  <c r="AE5" i="1"/>
  <c r="AC5" i="1"/>
  <c r="AA5" i="1"/>
  <c r="Y5" i="1"/>
  <c r="W5" i="1"/>
  <c r="U5" i="1"/>
  <c r="S5" i="1"/>
  <c r="Q5" i="1"/>
  <c r="O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94" uniqueCount="53">
  <si>
    <t>Reasons</t>
  </si>
  <si>
    <t>Overall observations</t>
  </si>
  <si>
    <t>Indigenous</t>
  </si>
  <si>
    <t>Age</t>
  </si>
  <si>
    <t>Housing status</t>
  </si>
  <si>
    <t>Incarceration</t>
  </si>
  <si>
    <t>Injection drug use</t>
  </si>
  <si>
    <t>HIV</t>
  </si>
  <si>
    <t>HCV</t>
  </si>
  <si>
    <t>Yes</t>
  </si>
  <si>
    <t>No</t>
  </si>
  <si>
    <t>&gt;=Median</t>
  </si>
  <si>
    <t>&lt;Median</t>
  </si>
  <si>
    <t>Stable housing</t>
  </si>
  <si>
    <t>SRO</t>
  </si>
  <si>
    <t>Other unstable housing</t>
  </si>
  <si>
    <t>Homeless</t>
  </si>
  <si>
    <t>Not used</t>
  </si>
  <si>
    <t>Less than daily use</t>
  </si>
  <si>
    <t>Daily use</t>
  </si>
  <si>
    <t>count</t>
  </si>
  <si>
    <t>%</t>
  </si>
  <si>
    <t>Availability of drugs/alcohol</t>
  </si>
  <si>
    <t>Family/partner/friend</t>
  </si>
  <si>
    <t>My doctor/clinic</t>
  </si>
  <si>
    <t>Services</t>
  </si>
  <si>
    <t>Work/volunteering</t>
  </si>
  <si>
    <t>Shopping</t>
  </si>
  <si>
    <t>Research participation</t>
  </si>
  <si>
    <t>Leisure/entertainment</t>
  </si>
  <si>
    <t>Insite</t>
  </si>
  <si>
    <t>Court/Lawyer/Probation Officer</t>
  </si>
  <si>
    <t>Cheap cigarettes</t>
  </si>
  <si>
    <t>Feel a part of community</t>
  </si>
  <si>
    <t>Dispensary</t>
  </si>
  <si>
    <t>Selling drugs</t>
  </si>
  <si>
    <t>Passing through</t>
  </si>
  <si>
    <t>No fixed address</t>
  </si>
  <si>
    <t>Needle exchange</t>
  </si>
  <si>
    <t>Informal income generation</t>
  </si>
  <si>
    <t>Welfare</t>
  </si>
  <si>
    <t>Banking</t>
  </si>
  <si>
    <t>Shelters</t>
  </si>
  <si>
    <t>Sex trade</t>
  </si>
  <si>
    <t>Selling goods</t>
  </si>
  <si>
    <t>School</t>
  </si>
  <si>
    <t>Food</t>
  </si>
  <si>
    <t>Religious work</t>
  </si>
  <si>
    <t>Released from jail in DTES</t>
  </si>
  <si>
    <t>Low income housing</t>
  </si>
  <si>
    <t>Other</t>
  </si>
  <si>
    <t>Total</t>
  </si>
  <si>
    <t>S2 Table: Reasons for visiting the Downtown Eastside while residing outside of the Downtown Eastside (n=49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62D02-2568-0B4E-B7B2-53093145C503}">
  <dimension ref="A1:AK36"/>
  <sheetViews>
    <sheetView tabSelected="1" workbookViewId="0">
      <pane xSplit="3" ySplit="4" topLeftCell="Y5" activePane="bottomRight" state="frozen"/>
      <selection pane="topRight" activeCell="D1" sqref="D1"/>
      <selection pane="bottomLeft" activeCell="A4" sqref="A4"/>
      <selection pane="bottomRight" activeCell="AM9" sqref="AM9"/>
    </sheetView>
  </sheetViews>
  <sheetFormatPr baseColWidth="10" defaultColWidth="9.1640625" defaultRowHeight="16" x14ac:dyDescent="0.2"/>
  <cols>
    <col min="1" max="1" width="34.5" style="2" customWidth="1"/>
    <col min="2" max="2" width="11.1640625" style="3" customWidth="1"/>
    <col min="3" max="3" width="10" style="3" customWidth="1"/>
    <col min="4" max="14" width="9.1640625" style="3"/>
    <col min="15" max="15" width="9.33203125" style="3" customWidth="1"/>
    <col min="16" max="16" width="14.33203125" style="3" customWidth="1"/>
    <col min="17" max="17" width="9.5" style="3" customWidth="1"/>
    <col min="18" max="37" width="9.1640625" style="3"/>
    <col min="38" max="16384" width="9.1640625" style="2"/>
  </cols>
  <sheetData>
    <row r="1" spans="1:37" x14ac:dyDescent="0.2">
      <c r="A1" s="1" t="s">
        <v>52</v>
      </c>
    </row>
    <row r="2" spans="1:37" s="1" customFormat="1" ht="15" customHeight="1" x14ac:dyDescent="0.2">
      <c r="A2" s="21" t="s">
        <v>0</v>
      </c>
      <c r="B2" s="24" t="s">
        <v>1</v>
      </c>
      <c r="C2" s="25"/>
      <c r="D2" s="5" t="s">
        <v>2</v>
      </c>
      <c r="E2" s="5"/>
      <c r="F2" s="5"/>
      <c r="G2" s="5"/>
      <c r="H2" s="6" t="s">
        <v>3</v>
      </c>
      <c r="I2" s="6"/>
      <c r="J2" s="6"/>
      <c r="K2" s="6"/>
      <c r="L2" s="5" t="s">
        <v>4</v>
      </c>
      <c r="M2" s="5"/>
      <c r="N2" s="5"/>
      <c r="O2" s="5"/>
      <c r="P2" s="5"/>
      <c r="Q2" s="5"/>
      <c r="R2" s="5"/>
      <c r="S2" s="5"/>
      <c r="T2" s="6" t="s">
        <v>5</v>
      </c>
      <c r="U2" s="6"/>
      <c r="V2" s="6"/>
      <c r="W2" s="6"/>
      <c r="X2" s="5" t="s">
        <v>6</v>
      </c>
      <c r="Y2" s="5"/>
      <c r="Z2" s="5"/>
      <c r="AA2" s="5"/>
      <c r="AB2" s="5"/>
      <c r="AC2" s="5"/>
      <c r="AD2" s="6" t="s">
        <v>7</v>
      </c>
      <c r="AE2" s="6"/>
      <c r="AF2" s="6"/>
      <c r="AG2" s="6"/>
      <c r="AH2" s="5" t="s">
        <v>8</v>
      </c>
      <c r="AI2" s="5"/>
      <c r="AJ2" s="5"/>
      <c r="AK2" s="5"/>
    </row>
    <row r="3" spans="1:37" s="1" customFormat="1" ht="15" customHeight="1" x14ac:dyDescent="0.2">
      <c r="A3" s="22"/>
      <c r="B3" s="26"/>
      <c r="C3" s="27"/>
      <c r="D3" s="5" t="s">
        <v>9</v>
      </c>
      <c r="E3" s="5"/>
      <c r="F3" s="5" t="s">
        <v>10</v>
      </c>
      <c r="G3" s="5"/>
      <c r="H3" s="6" t="s">
        <v>11</v>
      </c>
      <c r="I3" s="6"/>
      <c r="J3" s="6" t="s">
        <v>12</v>
      </c>
      <c r="K3" s="6"/>
      <c r="L3" s="5" t="s">
        <v>13</v>
      </c>
      <c r="M3" s="5"/>
      <c r="N3" s="5" t="s">
        <v>14</v>
      </c>
      <c r="O3" s="5"/>
      <c r="P3" s="5" t="s">
        <v>15</v>
      </c>
      <c r="Q3" s="5"/>
      <c r="R3" s="5" t="s">
        <v>16</v>
      </c>
      <c r="S3" s="5"/>
      <c r="T3" s="6" t="s">
        <v>9</v>
      </c>
      <c r="U3" s="6"/>
      <c r="V3" s="6" t="s">
        <v>10</v>
      </c>
      <c r="W3" s="6"/>
      <c r="X3" s="5" t="s">
        <v>17</v>
      </c>
      <c r="Y3" s="5"/>
      <c r="Z3" s="5" t="s">
        <v>18</v>
      </c>
      <c r="AA3" s="5"/>
      <c r="AB3" s="5" t="s">
        <v>19</v>
      </c>
      <c r="AC3" s="5"/>
      <c r="AD3" s="6" t="s">
        <v>9</v>
      </c>
      <c r="AE3" s="6"/>
      <c r="AF3" s="6" t="s">
        <v>10</v>
      </c>
      <c r="AG3" s="6"/>
      <c r="AH3" s="5" t="s">
        <v>9</v>
      </c>
      <c r="AI3" s="5"/>
      <c r="AJ3" s="5" t="s">
        <v>10</v>
      </c>
      <c r="AK3" s="5"/>
    </row>
    <row r="4" spans="1:37" s="1" customFormat="1" ht="15" customHeight="1" x14ac:dyDescent="0.2">
      <c r="A4" s="23"/>
      <c r="B4" s="7" t="s">
        <v>20</v>
      </c>
      <c r="C4" s="7" t="s">
        <v>21</v>
      </c>
      <c r="D4" s="8" t="s">
        <v>20</v>
      </c>
      <c r="E4" s="8" t="s">
        <v>21</v>
      </c>
      <c r="F4" s="8" t="s">
        <v>20</v>
      </c>
      <c r="G4" s="8" t="s">
        <v>21</v>
      </c>
      <c r="H4" s="9" t="s">
        <v>20</v>
      </c>
      <c r="I4" s="9" t="s">
        <v>21</v>
      </c>
      <c r="J4" s="9" t="s">
        <v>20</v>
      </c>
      <c r="K4" s="9" t="s">
        <v>21</v>
      </c>
      <c r="L4" s="8" t="s">
        <v>20</v>
      </c>
      <c r="M4" s="8" t="s">
        <v>21</v>
      </c>
      <c r="N4" s="8" t="s">
        <v>20</v>
      </c>
      <c r="O4" s="8" t="s">
        <v>21</v>
      </c>
      <c r="P4" s="8" t="s">
        <v>20</v>
      </c>
      <c r="Q4" s="8" t="s">
        <v>21</v>
      </c>
      <c r="R4" s="8" t="s">
        <v>20</v>
      </c>
      <c r="S4" s="8" t="s">
        <v>21</v>
      </c>
      <c r="T4" s="9" t="s">
        <v>20</v>
      </c>
      <c r="U4" s="9" t="s">
        <v>21</v>
      </c>
      <c r="V4" s="9" t="s">
        <v>20</v>
      </c>
      <c r="W4" s="9" t="s">
        <v>21</v>
      </c>
      <c r="X4" s="8" t="s">
        <v>20</v>
      </c>
      <c r="Y4" s="8" t="s">
        <v>21</v>
      </c>
      <c r="Z4" s="8" t="s">
        <v>20</v>
      </c>
      <c r="AA4" s="8" t="s">
        <v>21</v>
      </c>
      <c r="AB4" s="8" t="s">
        <v>20</v>
      </c>
      <c r="AC4" s="8" t="s">
        <v>21</v>
      </c>
      <c r="AD4" s="9" t="s">
        <v>20</v>
      </c>
      <c r="AE4" s="9" t="s">
        <v>21</v>
      </c>
      <c r="AF4" s="9" t="s">
        <v>20</v>
      </c>
      <c r="AG4" s="9" t="s">
        <v>21</v>
      </c>
      <c r="AH4" s="8" t="s">
        <v>20</v>
      </c>
      <c r="AI4" s="8" t="s">
        <v>21</v>
      </c>
      <c r="AJ4" s="8" t="s">
        <v>20</v>
      </c>
      <c r="AK4" s="8" t="s">
        <v>21</v>
      </c>
    </row>
    <row r="5" spans="1:37" ht="15" customHeight="1" x14ac:dyDescent="0.2">
      <c r="A5" s="4" t="s">
        <v>22</v>
      </c>
      <c r="B5" s="10">
        <v>1496</v>
      </c>
      <c r="C5" s="11">
        <f>B5/4981*100</f>
        <v>30.034129692832767</v>
      </c>
      <c r="D5" s="12">
        <v>398</v>
      </c>
      <c r="E5" s="13">
        <f>D5/1531*100</f>
        <v>25.996080992815152</v>
      </c>
      <c r="F5" s="12">
        <v>1098</v>
      </c>
      <c r="G5" s="13">
        <f>F5/3450*100</f>
        <v>31.826086956521738</v>
      </c>
      <c r="H5" s="14">
        <v>894</v>
      </c>
      <c r="I5" s="15">
        <f>H5/3076*100</f>
        <v>29.06371911573472</v>
      </c>
      <c r="J5" s="14">
        <v>602</v>
      </c>
      <c r="K5" s="15">
        <f>J5/1905*100</f>
        <v>31.601049868766406</v>
      </c>
      <c r="L5" s="16">
        <v>838</v>
      </c>
      <c r="M5" s="13">
        <f>L5/3028*100</f>
        <v>27.675033025099076</v>
      </c>
      <c r="N5" s="16">
        <v>179</v>
      </c>
      <c r="O5" s="13">
        <f>N5/550*100</f>
        <v>32.545454545454547</v>
      </c>
      <c r="P5" s="16">
        <v>54</v>
      </c>
      <c r="Q5" s="13">
        <f>P5/187*100</f>
        <v>28.877005347593581</v>
      </c>
      <c r="R5" s="16">
        <v>409</v>
      </c>
      <c r="S5" s="13">
        <f>R5/1144*100</f>
        <v>35.751748251748253</v>
      </c>
      <c r="T5" s="14">
        <v>198</v>
      </c>
      <c r="U5" s="15">
        <f>T5/607*100</f>
        <v>32.619439868204282</v>
      </c>
      <c r="V5" s="14">
        <v>1280</v>
      </c>
      <c r="W5" s="15">
        <f>V5/4337*100</f>
        <v>29.513488586580582</v>
      </c>
      <c r="X5" s="16">
        <v>465</v>
      </c>
      <c r="Y5" s="13">
        <f>X5/1744*100</f>
        <v>26.662844036697248</v>
      </c>
      <c r="Z5" s="16">
        <v>736</v>
      </c>
      <c r="AA5" s="13">
        <f>Z5/2418*100</f>
        <v>30.438378825475599</v>
      </c>
      <c r="AB5" s="16">
        <v>292</v>
      </c>
      <c r="AC5" s="13">
        <f>AB5/809*100</f>
        <v>36.093943139678615</v>
      </c>
      <c r="AD5" s="14">
        <v>366</v>
      </c>
      <c r="AE5" s="15">
        <f>AD5/1384*100</f>
        <v>26.445086705202314</v>
      </c>
      <c r="AF5" s="14">
        <v>1130</v>
      </c>
      <c r="AG5" s="15">
        <f>AF5/3597*100</f>
        <v>31.415068112315819</v>
      </c>
      <c r="AH5" s="16">
        <v>824</v>
      </c>
      <c r="AI5" s="13">
        <f>AH5/2875*100</f>
        <v>28.660869565217389</v>
      </c>
      <c r="AJ5" s="16">
        <v>672</v>
      </c>
      <c r="AK5" s="13">
        <f>AJ5/2106*100</f>
        <v>31.908831908831907</v>
      </c>
    </row>
    <row r="6" spans="1:37" ht="15" customHeight="1" x14ac:dyDescent="0.2">
      <c r="A6" s="4" t="s">
        <v>23</v>
      </c>
      <c r="B6" s="10">
        <v>790</v>
      </c>
      <c r="C6" s="11">
        <f t="shared" ref="C6:C34" si="0">B6/4981*100</f>
        <v>15.860269022284681</v>
      </c>
      <c r="D6" s="12">
        <v>292</v>
      </c>
      <c r="E6" s="13">
        <f t="shared" ref="E6:E34" si="1">D6/1531*100</f>
        <v>19.072501632919661</v>
      </c>
      <c r="F6" s="12">
        <v>498</v>
      </c>
      <c r="G6" s="13">
        <f t="shared" ref="G6:G34" si="2">F6/3450*100</f>
        <v>14.434782608695651</v>
      </c>
      <c r="H6" s="14">
        <v>383</v>
      </c>
      <c r="I6" s="15">
        <f t="shared" ref="I6:I34" si="3">H6/3076*100</f>
        <v>12.451235370611183</v>
      </c>
      <c r="J6" s="14">
        <v>407</v>
      </c>
      <c r="K6" s="15">
        <f t="shared" ref="K6:K34" si="4">J6/1905*100</f>
        <v>21.364829396325462</v>
      </c>
      <c r="L6" s="16">
        <v>463</v>
      </c>
      <c r="M6" s="13">
        <f t="shared" ref="M6:M34" si="5">L6/3028*100</f>
        <v>15.290620871862615</v>
      </c>
      <c r="N6" s="16">
        <v>73</v>
      </c>
      <c r="O6" s="13">
        <f t="shared" ref="O6:O34" si="6">N6/550*100</f>
        <v>13.272727272727272</v>
      </c>
      <c r="P6" s="16">
        <v>26</v>
      </c>
      <c r="Q6" s="13">
        <f t="shared" ref="Q6:Q34" si="7">P6/187*100</f>
        <v>13.903743315508022</v>
      </c>
      <c r="R6" s="16">
        <v>211</v>
      </c>
      <c r="S6" s="13">
        <f t="shared" ref="S6:S34" si="8">R6/1144*100</f>
        <v>18.444055944055947</v>
      </c>
      <c r="T6" s="14">
        <v>121</v>
      </c>
      <c r="U6" s="15">
        <f t="shared" ref="U6:U34" si="9">T6/607*100</f>
        <v>19.934102141680395</v>
      </c>
      <c r="V6" s="14">
        <v>665</v>
      </c>
      <c r="W6" s="15">
        <f t="shared" ref="W6:W34" si="10">V6/4337*100</f>
        <v>15.333179617246945</v>
      </c>
      <c r="X6" s="16">
        <v>394</v>
      </c>
      <c r="Y6" s="13">
        <f t="shared" ref="Y6:Y34" si="11">X6/1744*100</f>
        <v>22.591743119266056</v>
      </c>
      <c r="Z6" s="16">
        <v>297</v>
      </c>
      <c r="AA6" s="13">
        <f t="shared" ref="AA6:AA34" si="12">Z6/2418*100</f>
        <v>12.282878411910669</v>
      </c>
      <c r="AB6" s="16">
        <v>99</v>
      </c>
      <c r="AC6" s="13">
        <f t="shared" ref="AC6:AC34" si="13">AB6/809*100</f>
        <v>12.237330037082819</v>
      </c>
      <c r="AD6" s="14">
        <v>172</v>
      </c>
      <c r="AE6" s="15">
        <f t="shared" ref="AE6:AE34" si="14">AD6/1384*100</f>
        <v>12.427745664739884</v>
      </c>
      <c r="AF6" s="14">
        <v>618</v>
      </c>
      <c r="AG6" s="15">
        <f t="shared" ref="AG6:AG34" si="15">AF6/3597*100</f>
        <v>17.180984153461218</v>
      </c>
      <c r="AH6" s="16">
        <v>378</v>
      </c>
      <c r="AI6" s="13">
        <f t="shared" ref="AI6:AI34" si="16">AH6/2875*100</f>
        <v>13.14782608695652</v>
      </c>
      <c r="AJ6" s="16">
        <v>412</v>
      </c>
      <c r="AK6" s="13">
        <f t="shared" ref="AK6:AK34" si="17">AJ6/2106*100</f>
        <v>19.56315289648623</v>
      </c>
    </row>
    <row r="7" spans="1:37" ht="15" customHeight="1" x14ac:dyDescent="0.2">
      <c r="A7" s="4" t="s">
        <v>24</v>
      </c>
      <c r="B7" s="10">
        <v>541</v>
      </c>
      <c r="C7" s="11">
        <f t="shared" si="0"/>
        <v>10.861272836779763</v>
      </c>
      <c r="D7" s="12">
        <v>201</v>
      </c>
      <c r="E7" s="13">
        <f t="shared" si="1"/>
        <v>13.128674069235794</v>
      </c>
      <c r="F7" s="12">
        <v>340</v>
      </c>
      <c r="G7" s="13">
        <f t="shared" si="2"/>
        <v>9.8550724637681171</v>
      </c>
      <c r="H7" s="14">
        <v>444</v>
      </c>
      <c r="I7" s="15">
        <f t="shared" si="3"/>
        <v>14.434330299089726</v>
      </c>
      <c r="J7" s="14">
        <v>97</v>
      </c>
      <c r="K7" s="15">
        <f t="shared" si="4"/>
        <v>5.091863517060367</v>
      </c>
      <c r="L7" s="16">
        <v>389</v>
      </c>
      <c r="M7" s="13">
        <f t="shared" si="5"/>
        <v>12.84676354029062</v>
      </c>
      <c r="N7" s="16">
        <v>50</v>
      </c>
      <c r="O7" s="13">
        <f t="shared" si="6"/>
        <v>9.0909090909090917</v>
      </c>
      <c r="P7" s="16">
        <v>45</v>
      </c>
      <c r="Q7" s="13">
        <f t="shared" si="7"/>
        <v>24.064171122994651</v>
      </c>
      <c r="R7" s="16">
        <v>56</v>
      </c>
      <c r="S7" s="13">
        <f t="shared" si="8"/>
        <v>4.895104895104895</v>
      </c>
      <c r="T7" s="14">
        <v>65</v>
      </c>
      <c r="U7" s="15">
        <f t="shared" si="9"/>
        <v>10.70840197693575</v>
      </c>
      <c r="V7" s="14">
        <v>471</v>
      </c>
      <c r="W7" s="15">
        <f t="shared" si="10"/>
        <v>10.860041503343325</v>
      </c>
      <c r="X7" s="16">
        <v>70</v>
      </c>
      <c r="Y7" s="13">
        <f t="shared" si="11"/>
        <v>4.0137614678899087</v>
      </c>
      <c r="Z7" s="16">
        <v>364</v>
      </c>
      <c r="AA7" s="13">
        <f t="shared" si="12"/>
        <v>15.053763440860216</v>
      </c>
      <c r="AB7" s="16">
        <v>103</v>
      </c>
      <c r="AC7" s="13">
        <f t="shared" si="13"/>
        <v>12.73176761433869</v>
      </c>
      <c r="AD7" s="14">
        <v>210</v>
      </c>
      <c r="AE7" s="15">
        <f t="shared" si="14"/>
        <v>15.173410404624278</v>
      </c>
      <c r="AF7" s="14">
        <v>331</v>
      </c>
      <c r="AG7" s="15">
        <f t="shared" si="15"/>
        <v>9.2021128718376417</v>
      </c>
      <c r="AH7" s="16">
        <v>438</v>
      </c>
      <c r="AI7" s="13">
        <f t="shared" si="16"/>
        <v>15.234782608695651</v>
      </c>
      <c r="AJ7" s="16">
        <v>103</v>
      </c>
      <c r="AK7" s="13">
        <f t="shared" si="17"/>
        <v>4.8907882241215574</v>
      </c>
    </row>
    <row r="8" spans="1:37" ht="15" customHeight="1" x14ac:dyDescent="0.2">
      <c r="A8" s="4" t="s">
        <v>25</v>
      </c>
      <c r="B8" s="10">
        <v>509</v>
      </c>
      <c r="C8" s="11">
        <f t="shared" si="0"/>
        <v>10.218831559927725</v>
      </c>
      <c r="D8" s="12">
        <v>181</v>
      </c>
      <c r="E8" s="13">
        <f t="shared" si="1"/>
        <v>11.822338340953625</v>
      </c>
      <c r="F8" s="12">
        <v>328</v>
      </c>
      <c r="G8" s="13">
        <f t="shared" si="2"/>
        <v>9.5072463768115938</v>
      </c>
      <c r="H8" s="14">
        <v>317</v>
      </c>
      <c r="I8" s="15">
        <f t="shared" si="3"/>
        <v>10.305591677503251</v>
      </c>
      <c r="J8" s="14">
        <v>192</v>
      </c>
      <c r="K8" s="15">
        <f t="shared" si="4"/>
        <v>10.078740157480315</v>
      </c>
      <c r="L8" s="16">
        <v>308</v>
      </c>
      <c r="M8" s="13">
        <f t="shared" si="5"/>
        <v>10.171730515191546</v>
      </c>
      <c r="N8" s="16">
        <v>66</v>
      </c>
      <c r="O8" s="13">
        <f t="shared" si="6"/>
        <v>12</v>
      </c>
      <c r="P8" s="16">
        <v>15</v>
      </c>
      <c r="Q8" s="13">
        <f t="shared" si="7"/>
        <v>8.0213903743315509</v>
      </c>
      <c r="R8" s="16">
        <v>107</v>
      </c>
      <c r="S8" s="13">
        <f t="shared" si="8"/>
        <v>9.3531468531468533</v>
      </c>
      <c r="T8" s="14">
        <v>59</v>
      </c>
      <c r="U8" s="15">
        <f t="shared" si="9"/>
        <v>9.7199341021416803</v>
      </c>
      <c r="V8" s="14">
        <v>448</v>
      </c>
      <c r="W8" s="15">
        <f t="shared" si="10"/>
        <v>10.329721005303206</v>
      </c>
      <c r="X8" s="16">
        <v>179</v>
      </c>
      <c r="Y8" s="13">
        <f t="shared" si="11"/>
        <v>10.263761467889907</v>
      </c>
      <c r="Z8" s="16">
        <v>259</v>
      </c>
      <c r="AA8" s="13">
        <f t="shared" si="12"/>
        <v>10.711331679073615</v>
      </c>
      <c r="AB8" s="16">
        <v>71</v>
      </c>
      <c r="AC8" s="13">
        <f t="shared" si="13"/>
        <v>8.7762669962917172</v>
      </c>
      <c r="AD8" s="14">
        <v>183</v>
      </c>
      <c r="AE8" s="15">
        <f t="shared" si="14"/>
        <v>13.222543352601157</v>
      </c>
      <c r="AF8" s="14">
        <v>326</v>
      </c>
      <c r="AG8" s="15">
        <f t="shared" si="15"/>
        <v>9.0631081456769529</v>
      </c>
      <c r="AH8" s="16">
        <v>280</v>
      </c>
      <c r="AI8" s="13">
        <f t="shared" si="16"/>
        <v>9.7391304347826093</v>
      </c>
      <c r="AJ8" s="16">
        <v>229</v>
      </c>
      <c r="AK8" s="13">
        <f t="shared" si="17"/>
        <v>10.87369420702754</v>
      </c>
    </row>
    <row r="9" spans="1:37" ht="15" customHeight="1" x14ac:dyDescent="0.2">
      <c r="A9" s="4" t="s">
        <v>26</v>
      </c>
      <c r="B9" s="10">
        <v>327</v>
      </c>
      <c r="C9" s="11">
        <f t="shared" si="0"/>
        <v>6.5649467978317606</v>
      </c>
      <c r="D9" s="12">
        <v>81</v>
      </c>
      <c r="E9" s="13">
        <f t="shared" si="1"/>
        <v>5.2906596995427826</v>
      </c>
      <c r="F9" s="12">
        <v>246</v>
      </c>
      <c r="G9" s="13">
        <f t="shared" si="2"/>
        <v>7.1304347826086953</v>
      </c>
      <c r="H9" s="14">
        <v>218</v>
      </c>
      <c r="I9" s="15">
        <f t="shared" si="3"/>
        <v>7.087126137841353</v>
      </c>
      <c r="J9" s="14">
        <v>109</v>
      </c>
      <c r="K9" s="15">
        <f t="shared" si="4"/>
        <v>5.7217847769028873</v>
      </c>
      <c r="L9" s="16">
        <v>227</v>
      </c>
      <c r="M9" s="13">
        <f t="shared" si="5"/>
        <v>7.4966974900924699</v>
      </c>
      <c r="N9" s="16">
        <v>30</v>
      </c>
      <c r="O9" s="13">
        <f t="shared" si="6"/>
        <v>5.4545454545454541</v>
      </c>
      <c r="P9" s="16">
        <v>5</v>
      </c>
      <c r="Q9" s="13">
        <f t="shared" si="7"/>
        <v>2.6737967914438503</v>
      </c>
      <c r="R9" s="16">
        <v>56</v>
      </c>
      <c r="S9" s="13">
        <f t="shared" si="8"/>
        <v>4.895104895104895</v>
      </c>
      <c r="T9" s="14">
        <v>16</v>
      </c>
      <c r="U9" s="15">
        <f t="shared" si="9"/>
        <v>2.6359143327841847</v>
      </c>
      <c r="V9" s="14">
        <v>310</v>
      </c>
      <c r="W9" s="15">
        <f t="shared" si="10"/>
        <v>7.1477980170624855</v>
      </c>
      <c r="X9" s="16">
        <v>147</v>
      </c>
      <c r="Y9" s="13">
        <f t="shared" si="11"/>
        <v>8.4288990825688064</v>
      </c>
      <c r="Z9" s="16">
        <v>138</v>
      </c>
      <c r="AA9" s="13">
        <f t="shared" si="12"/>
        <v>5.7071960297766751</v>
      </c>
      <c r="AB9" s="16">
        <v>42</v>
      </c>
      <c r="AC9" s="13">
        <f t="shared" si="13"/>
        <v>5.1915945611866503</v>
      </c>
      <c r="AD9" s="14">
        <v>96</v>
      </c>
      <c r="AE9" s="15">
        <f t="shared" si="14"/>
        <v>6.9364161849710975</v>
      </c>
      <c r="AF9" s="14">
        <v>231</v>
      </c>
      <c r="AG9" s="15">
        <f t="shared" si="15"/>
        <v>6.4220183486238538</v>
      </c>
      <c r="AH9" s="16">
        <v>207</v>
      </c>
      <c r="AI9" s="13">
        <f t="shared" si="16"/>
        <v>7.1999999999999993</v>
      </c>
      <c r="AJ9" s="16">
        <v>120</v>
      </c>
      <c r="AK9" s="13">
        <f t="shared" si="17"/>
        <v>5.6980056980056979</v>
      </c>
    </row>
    <row r="10" spans="1:37" ht="15" customHeight="1" x14ac:dyDescent="0.2">
      <c r="A10" s="4" t="s">
        <v>27</v>
      </c>
      <c r="B10" s="10">
        <v>258</v>
      </c>
      <c r="C10" s="11">
        <f t="shared" si="0"/>
        <v>5.1796827946195538</v>
      </c>
      <c r="D10" s="12">
        <v>71</v>
      </c>
      <c r="E10" s="13">
        <f t="shared" si="1"/>
        <v>4.6374918354016987</v>
      </c>
      <c r="F10" s="12">
        <v>187</v>
      </c>
      <c r="G10" s="13">
        <f t="shared" si="2"/>
        <v>5.4202898550724639</v>
      </c>
      <c r="H10" s="14">
        <v>183</v>
      </c>
      <c r="I10" s="15">
        <f t="shared" si="3"/>
        <v>5.9492847854356308</v>
      </c>
      <c r="J10" s="14">
        <v>75</v>
      </c>
      <c r="K10" s="15">
        <f t="shared" si="4"/>
        <v>3.9370078740157481</v>
      </c>
      <c r="L10" s="16">
        <v>168</v>
      </c>
      <c r="M10" s="13">
        <f t="shared" si="5"/>
        <v>5.5482166446499335</v>
      </c>
      <c r="N10" s="16">
        <v>36</v>
      </c>
      <c r="O10" s="13">
        <f t="shared" si="6"/>
        <v>6.5454545454545459</v>
      </c>
      <c r="P10" s="16">
        <v>9</v>
      </c>
      <c r="Q10" s="13">
        <f t="shared" si="7"/>
        <v>4.8128342245989302</v>
      </c>
      <c r="R10" s="16">
        <v>44</v>
      </c>
      <c r="S10" s="13">
        <f t="shared" si="8"/>
        <v>3.8461538461538463</v>
      </c>
      <c r="T10" s="14">
        <v>21</v>
      </c>
      <c r="U10" s="15">
        <f t="shared" si="9"/>
        <v>3.4596375617792421</v>
      </c>
      <c r="V10" s="14">
        <v>237</v>
      </c>
      <c r="W10" s="15">
        <f t="shared" si="10"/>
        <v>5.4646068711090612</v>
      </c>
      <c r="X10" s="16">
        <v>116</v>
      </c>
      <c r="Y10" s="13">
        <f t="shared" si="11"/>
        <v>6.6513761467889916</v>
      </c>
      <c r="Z10" s="16">
        <v>122</v>
      </c>
      <c r="AA10" s="13">
        <f t="shared" si="12"/>
        <v>5.0454921422663359</v>
      </c>
      <c r="AB10" s="16">
        <v>20</v>
      </c>
      <c r="AC10" s="13">
        <f t="shared" si="13"/>
        <v>2.4721878862793574</v>
      </c>
      <c r="AD10" s="14">
        <v>89</v>
      </c>
      <c r="AE10" s="15">
        <f t="shared" si="14"/>
        <v>6.4306358381502893</v>
      </c>
      <c r="AF10" s="14">
        <v>169</v>
      </c>
      <c r="AG10" s="15">
        <f t="shared" si="15"/>
        <v>4.6983597442313032</v>
      </c>
      <c r="AH10" s="16">
        <v>135</v>
      </c>
      <c r="AI10" s="13">
        <f t="shared" si="16"/>
        <v>4.695652173913043</v>
      </c>
      <c r="AJ10" s="16">
        <v>123</v>
      </c>
      <c r="AK10" s="13">
        <f t="shared" si="17"/>
        <v>5.8404558404558404</v>
      </c>
    </row>
    <row r="11" spans="1:37" ht="15" customHeight="1" x14ac:dyDescent="0.2">
      <c r="A11" s="4" t="s">
        <v>28</v>
      </c>
      <c r="B11" s="10">
        <v>224</v>
      </c>
      <c r="C11" s="11">
        <f t="shared" si="0"/>
        <v>4.4970889379642642</v>
      </c>
      <c r="D11" s="12">
        <v>63</v>
      </c>
      <c r="E11" s="13">
        <f t="shared" si="1"/>
        <v>4.1149575440888304</v>
      </c>
      <c r="F11" s="12">
        <v>161</v>
      </c>
      <c r="G11" s="13">
        <f t="shared" si="2"/>
        <v>4.666666666666667</v>
      </c>
      <c r="H11" s="14">
        <v>200</v>
      </c>
      <c r="I11" s="15">
        <f t="shared" si="3"/>
        <v>6.5019505851755532</v>
      </c>
      <c r="J11" s="14">
        <v>24</v>
      </c>
      <c r="K11" s="15">
        <f t="shared" si="4"/>
        <v>1.2598425196850394</v>
      </c>
      <c r="L11" s="16">
        <v>180</v>
      </c>
      <c r="M11" s="13">
        <f t="shared" si="5"/>
        <v>5.9445178335535003</v>
      </c>
      <c r="N11" s="16">
        <v>12</v>
      </c>
      <c r="O11" s="13">
        <f t="shared" si="6"/>
        <v>2.1818181818181821</v>
      </c>
      <c r="P11" s="16">
        <v>7</v>
      </c>
      <c r="Q11" s="13">
        <f t="shared" si="7"/>
        <v>3.7433155080213902</v>
      </c>
      <c r="R11" s="16">
        <v>23</v>
      </c>
      <c r="S11" s="13">
        <f t="shared" si="8"/>
        <v>2.0104895104895104</v>
      </c>
      <c r="T11" s="14">
        <v>29</v>
      </c>
      <c r="U11" s="15">
        <f t="shared" si="9"/>
        <v>4.7775947281713345</v>
      </c>
      <c r="V11" s="14">
        <v>194</v>
      </c>
      <c r="W11" s="15">
        <f t="shared" si="10"/>
        <v>4.4731381139036204</v>
      </c>
      <c r="X11" s="16">
        <v>41</v>
      </c>
      <c r="Y11" s="13">
        <f t="shared" si="11"/>
        <v>2.3509174311926606</v>
      </c>
      <c r="Z11" s="16">
        <v>153</v>
      </c>
      <c r="AA11" s="13">
        <f t="shared" si="12"/>
        <v>6.3275434243176178</v>
      </c>
      <c r="AB11" s="16">
        <v>30</v>
      </c>
      <c r="AC11" s="13">
        <f t="shared" si="13"/>
        <v>3.7082818294190356</v>
      </c>
      <c r="AD11" s="14">
        <v>54</v>
      </c>
      <c r="AE11" s="15">
        <f t="shared" si="14"/>
        <v>3.901734104046243</v>
      </c>
      <c r="AF11" s="14">
        <v>170</v>
      </c>
      <c r="AG11" s="15">
        <f t="shared" si="15"/>
        <v>4.726160689463442</v>
      </c>
      <c r="AH11" s="16">
        <v>191</v>
      </c>
      <c r="AI11" s="13">
        <f t="shared" si="16"/>
        <v>6.6434782608695651</v>
      </c>
      <c r="AJ11" s="16">
        <v>33</v>
      </c>
      <c r="AK11" s="13">
        <f t="shared" si="17"/>
        <v>1.566951566951567</v>
      </c>
    </row>
    <row r="12" spans="1:37" ht="15" customHeight="1" x14ac:dyDescent="0.2">
      <c r="A12" s="4" t="s">
        <v>29</v>
      </c>
      <c r="B12" s="10">
        <v>166</v>
      </c>
      <c r="C12" s="11">
        <f t="shared" si="0"/>
        <v>3.3326641236699457</v>
      </c>
      <c r="D12" s="12">
        <v>55</v>
      </c>
      <c r="E12" s="13">
        <f t="shared" si="1"/>
        <v>3.5924232527759634</v>
      </c>
      <c r="F12" s="12">
        <v>111</v>
      </c>
      <c r="G12" s="13">
        <f t="shared" si="2"/>
        <v>3.2173913043478262</v>
      </c>
      <c r="H12" s="14">
        <v>87</v>
      </c>
      <c r="I12" s="15">
        <f t="shared" si="3"/>
        <v>2.8283485045513652</v>
      </c>
      <c r="J12" s="14">
        <v>79</v>
      </c>
      <c r="K12" s="15">
        <f t="shared" si="4"/>
        <v>4.1469816272965883</v>
      </c>
      <c r="L12" s="16">
        <v>101</v>
      </c>
      <c r="M12" s="13">
        <f t="shared" si="5"/>
        <v>3.3355350066050198</v>
      </c>
      <c r="N12" s="16">
        <v>15</v>
      </c>
      <c r="O12" s="13">
        <f t="shared" si="6"/>
        <v>2.7272727272727271</v>
      </c>
      <c r="P12" s="16">
        <v>8</v>
      </c>
      <c r="Q12" s="13">
        <f t="shared" si="7"/>
        <v>4.2780748663101598</v>
      </c>
      <c r="R12" s="16">
        <v>40</v>
      </c>
      <c r="S12" s="13">
        <f t="shared" si="8"/>
        <v>3.4965034965034967</v>
      </c>
      <c r="T12" s="14">
        <v>17</v>
      </c>
      <c r="U12" s="15">
        <f t="shared" si="9"/>
        <v>2.8006589785831961</v>
      </c>
      <c r="V12" s="14">
        <v>147</v>
      </c>
      <c r="W12" s="15">
        <f t="shared" si="10"/>
        <v>3.3894397048651137</v>
      </c>
      <c r="X12" s="16">
        <v>81</v>
      </c>
      <c r="Y12" s="13">
        <f t="shared" si="11"/>
        <v>4.6444954128440363</v>
      </c>
      <c r="Z12" s="16">
        <v>67</v>
      </c>
      <c r="AA12" s="13">
        <f t="shared" si="12"/>
        <v>2.7708850289495452</v>
      </c>
      <c r="AB12" s="16">
        <v>16</v>
      </c>
      <c r="AC12" s="13">
        <f t="shared" si="13"/>
        <v>1.9777503090234856</v>
      </c>
      <c r="AD12" s="14">
        <v>50</v>
      </c>
      <c r="AE12" s="15">
        <f t="shared" si="14"/>
        <v>3.6127167630057806</v>
      </c>
      <c r="AF12" s="14">
        <v>116</v>
      </c>
      <c r="AG12" s="15">
        <f t="shared" si="15"/>
        <v>3.2249096469279954</v>
      </c>
      <c r="AH12" s="16">
        <v>72</v>
      </c>
      <c r="AI12" s="13">
        <f t="shared" si="16"/>
        <v>2.5043478260869567</v>
      </c>
      <c r="AJ12" s="16">
        <v>94</v>
      </c>
      <c r="AK12" s="13">
        <f t="shared" si="17"/>
        <v>4.4634377967711298</v>
      </c>
    </row>
    <row r="13" spans="1:37" ht="15" customHeight="1" x14ac:dyDescent="0.2">
      <c r="A13" s="4" t="s">
        <v>30</v>
      </c>
      <c r="B13" s="10">
        <v>68</v>
      </c>
      <c r="C13" s="11">
        <f t="shared" si="0"/>
        <v>1.3651877133105803</v>
      </c>
      <c r="D13" s="12">
        <v>10</v>
      </c>
      <c r="E13" s="13">
        <f t="shared" si="1"/>
        <v>0.6531678641410843</v>
      </c>
      <c r="F13" s="12">
        <v>58</v>
      </c>
      <c r="G13" s="13">
        <f t="shared" si="2"/>
        <v>1.6811594202898552</v>
      </c>
      <c r="H13" s="14">
        <v>31</v>
      </c>
      <c r="I13" s="15">
        <f t="shared" si="3"/>
        <v>1.0078023407022108</v>
      </c>
      <c r="J13" s="14">
        <v>37</v>
      </c>
      <c r="K13" s="15">
        <f t="shared" si="4"/>
        <v>1.9422572178477691</v>
      </c>
      <c r="L13" s="16">
        <v>46</v>
      </c>
      <c r="M13" s="13">
        <f t="shared" si="5"/>
        <v>1.5191545574636725</v>
      </c>
      <c r="N13" s="16">
        <v>1</v>
      </c>
      <c r="O13" s="13">
        <f t="shared" si="6"/>
        <v>0.18181818181818182</v>
      </c>
      <c r="P13" s="16">
        <v>0</v>
      </c>
      <c r="Q13" s="13">
        <f t="shared" si="7"/>
        <v>0</v>
      </c>
      <c r="R13" s="16">
        <v>21</v>
      </c>
      <c r="S13" s="13">
        <f t="shared" si="8"/>
        <v>1.8356643356643356</v>
      </c>
      <c r="T13" s="14">
        <v>4</v>
      </c>
      <c r="U13" s="15">
        <f t="shared" si="9"/>
        <v>0.65897858319604619</v>
      </c>
      <c r="V13" s="14">
        <v>64</v>
      </c>
      <c r="W13" s="15">
        <f t="shared" si="10"/>
        <v>1.4756744293290294</v>
      </c>
      <c r="X13" s="16">
        <v>6</v>
      </c>
      <c r="Y13" s="13">
        <f t="shared" si="11"/>
        <v>0.34403669724770647</v>
      </c>
      <c r="Z13" s="16">
        <v>34</v>
      </c>
      <c r="AA13" s="13">
        <f t="shared" si="12"/>
        <v>1.4061207609594708</v>
      </c>
      <c r="AB13" s="16">
        <v>28</v>
      </c>
      <c r="AC13" s="13">
        <f t="shared" si="13"/>
        <v>3.4610630407911001</v>
      </c>
      <c r="AD13" s="14">
        <v>8</v>
      </c>
      <c r="AE13" s="15">
        <f t="shared" si="14"/>
        <v>0.57803468208092479</v>
      </c>
      <c r="AF13" s="14">
        <v>60</v>
      </c>
      <c r="AG13" s="15">
        <f t="shared" si="15"/>
        <v>1.6680567139282736</v>
      </c>
      <c r="AH13" s="16">
        <v>25</v>
      </c>
      <c r="AI13" s="13">
        <f t="shared" si="16"/>
        <v>0.86956521739130432</v>
      </c>
      <c r="AJ13" s="16">
        <v>43</v>
      </c>
      <c r="AK13" s="13">
        <f t="shared" si="17"/>
        <v>2.0417853751187085</v>
      </c>
    </row>
    <row r="14" spans="1:37" ht="15" customHeight="1" x14ac:dyDescent="0.2">
      <c r="A14" s="4" t="s">
        <v>31</v>
      </c>
      <c r="B14" s="10">
        <v>62</v>
      </c>
      <c r="C14" s="11">
        <f t="shared" si="0"/>
        <v>1.2447299739008231</v>
      </c>
      <c r="D14" s="12">
        <v>24</v>
      </c>
      <c r="E14" s="13">
        <f t="shared" si="1"/>
        <v>1.5676028739386023</v>
      </c>
      <c r="F14" s="12">
        <v>38</v>
      </c>
      <c r="G14" s="13">
        <f t="shared" si="2"/>
        <v>1.1014492753623188</v>
      </c>
      <c r="H14" s="14">
        <v>15</v>
      </c>
      <c r="I14" s="15">
        <f t="shared" si="3"/>
        <v>0.48764629388816649</v>
      </c>
      <c r="J14" s="14">
        <v>47</v>
      </c>
      <c r="K14" s="15">
        <f t="shared" si="4"/>
        <v>2.4671916010498687</v>
      </c>
      <c r="L14" s="16">
        <v>27</v>
      </c>
      <c r="M14" s="13">
        <f t="shared" si="5"/>
        <v>0.89167767503302509</v>
      </c>
      <c r="N14" s="16">
        <v>4</v>
      </c>
      <c r="O14" s="13">
        <f t="shared" si="6"/>
        <v>0.72727272727272729</v>
      </c>
      <c r="P14" s="16">
        <v>3</v>
      </c>
      <c r="Q14" s="13">
        <f t="shared" si="7"/>
        <v>1.6042780748663104</v>
      </c>
      <c r="R14" s="16">
        <v>25</v>
      </c>
      <c r="S14" s="13">
        <f t="shared" si="8"/>
        <v>2.1853146853146854</v>
      </c>
      <c r="T14" s="14">
        <v>24</v>
      </c>
      <c r="U14" s="15">
        <f t="shared" si="9"/>
        <v>3.9538714991762767</v>
      </c>
      <c r="V14" s="14">
        <v>38</v>
      </c>
      <c r="W14" s="15">
        <f t="shared" si="10"/>
        <v>0.87618169241411115</v>
      </c>
      <c r="X14" s="16">
        <v>35</v>
      </c>
      <c r="Y14" s="13">
        <f t="shared" si="11"/>
        <v>2.0068807339449544</v>
      </c>
      <c r="Z14" s="16">
        <v>14</v>
      </c>
      <c r="AA14" s="13">
        <f t="shared" si="12"/>
        <v>0.57899090157154676</v>
      </c>
      <c r="AB14" s="16">
        <v>13</v>
      </c>
      <c r="AC14" s="13">
        <f t="shared" si="13"/>
        <v>1.6069221260815822</v>
      </c>
      <c r="AD14" s="14">
        <v>7</v>
      </c>
      <c r="AE14" s="15">
        <f t="shared" si="14"/>
        <v>0.5057803468208093</v>
      </c>
      <c r="AF14" s="14">
        <v>55</v>
      </c>
      <c r="AG14" s="15">
        <f t="shared" si="15"/>
        <v>1.5290519877675841</v>
      </c>
      <c r="AH14" s="16">
        <v>25</v>
      </c>
      <c r="AI14" s="13">
        <f t="shared" si="16"/>
        <v>0.86956521739130432</v>
      </c>
      <c r="AJ14" s="16">
        <v>37</v>
      </c>
      <c r="AK14" s="13">
        <f t="shared" si="17"/>
        <v>1.7568850902184234</v>
      </c>
    </row>
    <row r="15" spans="1:37" ht="15" customHeight="1" x14ac:dyDescent="0.2">
      <c r="A15" s="4" t="s">
        <v>32</v>
      </c>
      <c r="B15" s="10">
        <v>62</v>
      </c>
      <c r="C15" s="11">
        <f t="shared" si="0"/>
        <v>1.2447299739008231</v>
      </c>
      <c r="D15" s="12">
        <v>14</v>
      </c>
      <c r="E15" s="13">
        <f t="shared" si="1"/>
        <v>0.91443500979751791</v>
      </c>
      <c r="F15" s="12">
        <v>48</v>
      </c>
      <c r="G15" s="13">
        <f t="shared" si="2"/>
        <v>1.3913043478260869</v>
      </c>
      <c r="H15" s="14">
        <v>44</v>
      </c>
      <c r="I15" s="15">
        <f t="shared" si="3"/>
        <v>1.4304291287386215</v>
      </c>
      <c r="J15" s="14">
        <v>18</v>
      </c>
      <c r="K15" s="15">
        <f t="shared" si="4"/>
        <v>0.94488188976377951</v>
      </c>
      <c r="L15" s="16">
        <v>33</v>
      </c>
      <c r="M15" s="13">
        <f t="shared" si="5"/>
        <v>1.0898282694848085</v>
      </c>
      <c r="N15" s="16">
        <v>14</v>
      </c>
      <c r="O15" s="13">
        <f t="shared" si="6"/>
        <v>2.5454545454545454</v>
      </c>
      <c r="P15" s="16">
        <v>0</v>
      </c>
      <c r="Q15" s="13">
        <f t="shared" si="7"/>
        <v>0</v>
      </c>
      <c r="R15" s="16">
        <v>14</v>
      </c>
      <c r="S15" s="13">
        <f t="shared" si="8"/>
        <v>1.2237762237762237</v>
      </c>
      <c r="T15" s="14">
        <v>6</v>
      </c>
      <c r="U15" s="15">
        <f t="shared" si="9"/>
        <v>0.98846787479406917</v>
      </c>
      <c r="V15" s="14">
        <v>56</v>
      </c>
      <c r="W15" s="15">
        <f t="shared" si="10"/>
        <v>1.2912151256629008</v>
      </c>
      <c r="X15" s="16">
        <v>23</v>
      </c>
      <c r="Y15" s="13">
        <f t="shared" si="11"/>
        <v>1.3188073394495414</v>
      </c>
      <c r="Z15" s="16">
        <v>31</v>
      </c>
      <c r="AA15" s="13">
        <f t="shared" si="12"/>
        <v>1.2820512820512819</v>
      </c>
      <c r="AB15" s="16">
        <v>8</v>
      </c>
      <c r="AC15" s="13">
        <f t="shared" si="13"/>
        <v>0.98887515451174279</v>
      </c>
      <c r="AD15" s="14">
        <v>28</v>
      </c>
      <c r="AE15" s="15">
        <f t="shared" si="14"/>
        <v>2.0231213872832372</v>
      </c>
      <c r="AF15" s="14">
        <v>34</v>
      </c>
      <c r="AG15" s="15">
        <f t="shared" si="15"/>
        <v>0.94523213789268845</v>
      </c>
      <c r="AH15" s="16">
        <v>41</v>
      </c>
      <c r="AI15" s="13">
        <f t="shared" si="16"/>
        <v>1.4260869565217391</v>
      </c>
      <c r="AJ15" s="16">
        <v>21</v>
      </c>
      <c r="AK15" s="13">
        <f t="shared" si="17"/>
        <v>0.99715099715099709</v>
      </c>
    </row>
    <row r="16" spans="1:37" ht="15" customHeight="1" x14ac:dyDescent="0.2">
      <c r="A16" s="4" t="s">
        <v>33</v>
      </c>
      <c r="B16" s="10">
        <v>45</v>
      </c>
      <c r="C16" s="11">
        <f t="shared" si="0"/>
        <v>0.90343304557317805</v>
      </c>
      <c r="D16" s="12">
        <v>19</v>
      </c>
      <c r="E16" s="13">
        <f t="shared" si="1"/>
        <v>1.2410189418680602</v>
      </c>
      <c r="F16" s="12">
        <v>26</v>
      </c>
      <c r="G16" s="13">
        <f t="shared" si="2"/>
        <v>0.75362318840579712</v>
      </c>
      <c r="H16" s="14">
        <v>33</v>
      </c>
      <c r="I16" s="15">
        <f t="shared" si="3"/>
        <v>1.0728218465539663</v>
      </c>
      <c r="J16" s="14">
        <v>12</v>
      </c>
      <c r="K16" s="15">
        <f t="shared" si="4"/>
        <v>0.62992125984251968</v>
      </c>
      <c r="L16" s="16">
        <v>22</v>
      </c>
      <c r="M16" s="13">
        <f t="shared" si="5"/>
        <v>0.72655217965653895</v>
      </c>
      <c r="N16" s="16">
        <v>14</v>
      </c>
      <c r="O16" s="13">
        <f t="shared" si="6"/>
        <v>2.5454545454545454</v>
      </c>
      <c r="P16" s="16">
        <v>1</v>
      </c>
      <c r="Q16" s="13">
        <f t="shared" si="7"/>
        <v>0.53475935828876997</v>
      </c>
      <c r="R16" s="16">
        <v>7</v>
      </c>
      <c r="S16" s="13">
        <f t="shared" si="8"/>
        <v>0.61188811188811187</v>
      </c>
      <c r="T16" s="14">
        <v>5</v>
      </c>
      <c r="U16" s="15">
        <f t="shared" si="9"/>
        <v>0.82372322899505768</v>
      </c>
      <c r="V16" s="14">
        <v>40</v>
      </c>
      <c r="W16" s="15">
        <f t="shared" si="10"/>
        <v>0.92229651833064319</v>
      </c>
      <c r="X16" s="16">
        <v>8</v>
      </c>
      <c r="Y16" s="13">
        <f t="shared" si="11"/>
        <v>0.45871559633027525</v>
      </c>
      <c r="Z16" s="16">
        <v>32</v>
      </c>
      <c r="AA16" s="13">
        <f t="shared" si="12"/>
        <v>1.3234077750206783</v>
      </c>
      <c r="AB16" s="16">
        <v>5</v>
      </c>
      <c r="AC16" s="13">
        <f t="shared" si="13"/>
        <v>0.61804697156983934</v>
      </c>
      <c r="AD16" s="14">
        <v>19</v>
      </c>
      <c r="AE16" s="15">
        <f t="shared" si="14"/>
        <v>1.3728323699421965</v>
      </c>
      <c r="AF16" s="14">
        <v>26</v>
      </c>
      <c r="AG16" s="15">
        <f t="shared" si="15"/>
        <v>0.72282457603558525</v>
      </c>
      <c r="AH16" s="16">
        <v>31</v>
      </c>
      <c r="AI16" s="13">
        <f t="shared" si="16"/>
        <v>1.0782608695652174</v>
      </c>
      <c r="AJ16" s="16">
        <v>14</v>
      </c>
      <c r="AK16" s="13">
        <f t="shared" si="17"/>
        <v>0.66476733143399813</v>
      </c>
    </row>
    <row r="17" spans="1:37" ht="15" customHeight="1" x14ac:dyDescent="0.2">
      <c r="A17" s="4" t="s">
        <v>34</v>
      </c>
      <c r="B17" s="10">
        <v>42</v>
      </c>
      <c r="C17" s="11">
        <f t="shared" si="0"/>
        <v>0.84320417586829965</v>
      </c>
      <c r="D17" s="12">
        <v>4</v>
      </c>
      <c r="E17" s="13">
        <f t="shared" si="1"/>
        <v>0.26126714565643372</v>
      </c>
      <c r="F17" s="12">
        <v>38</v>
      </c>
      <c r="G17" s="13">
        <f t="shared" si="2"/>
        <v>1.1014492753623188</v>
      </c>
      <c r="H17" s="14">
        <v>11</v>
      </c>
      <c r="I17" s="15">
        <f t="shared" si="3"/>
        <v>0.35760728218465537</v>
      </c>
      <c r="J17" s="14">
        <v>31</v>
      </c>
      <c r="K17" s="15">
        <f t="shared" si="4"/>
        <v>1.6272965879265091</v>
      </c>
      <c r="L17" s="16">
        <v>22</v>
      </c>
      <c r="M17" s="13">
        <f t="shared" si="5"/>
        <v>0.72655217965653895</v>
      </c>
      <c r="N17" s="16">
        <v>5</v>
      </c>
      <c r="O17" s="13">
        <f t="shared" si="6"/>
        <v>0.90909090909090906</v>
      </c>
      <c r="P17" s="16">
        <v>4</v>
      </c>
      <c r="Q17" s="13">
        <f t="shared" si="7"/>
        <v>2.1390374331550799</v>
      </c>
      <c r="R17" s="16">
        <v>11</v>
      </c>
      <c r="S17" s="13">
        <f t="shared" si="8"/>
        <v>0.96153846153846156</v>
      </c>
      <c r="T17" s="14">
        <v>1</v>
      </c>
      <c r="U17" s="15">
        <f t="shared" si="9"/>
        <v>0.16474464579901155</v>
      </c>
      <c r="V17" s="14">
        <v>41</v>
      </c>
      <c r="W17" s="15">
        <f t="shared" si="10"/>
        <v>0.94535393128890932</v>
      </c>
      <c r="X17" s="16">
        <v>25</v>
      </c>
      <c r="Y17" s="13">
        <f t="shared" si="11"/>
        <v>1.4334862385321101</v>
      </c>
      <c r="Z17" s="16">
        <v>12</v>
      </c>
      <c r="AA17" s="13">
        <f t="shared" si="12"/>
        <v>0.49627791563275436</v>
      </c>
      <c r="AB17" s="16">
        <v>5</v>
      </c>
      <c r="AC17" s="13">
        <f t="shared" si="13"/>
        <v>0.61804697156983934</v>
      </c>
      <c r="AD17" s="14">
        <v>5</v>
      </c>
      <c r="AE17" s="15">
        <f t="shared" si="14"/>
        <v>0.36127167630057805</v>
      </c>
      <c r="AF17" s="14">
        <v>37</v>
      </c>
      <c r="AG17" s="15">
        <f t="shared" si="15"/>
        <v>1.0286349735891021</v>
      </c>
      <c r="AH17" s="16">
        <v>8</v>
      </c>
      <c r="AI17" s="13">
        <f t="shared" si="16"/>
        <v>0.27826086956521739</v>
      </c>
      <c r="AJ17" s="16">
        <v>34</v>
      </c>
      <c r="AK17" s="13">
        <f t="shared" si="17"/>
        <v>1.6144349477682813</v>
      </c>
    </row>
    <row r="18" spans="1:37" ht="15" customHeight="1" x14ac:dyDescent="0.2">
      <c r="A18" s="4" t="s">
        <v>35</v>
      </c>
      <c r="B18" s="10">
        <v>39</v>
      </c>
      <c r="C18" s="11">
        <f t="shared" si="0"/>
        <v>0.78297530616342104</v>
      </c>
      <c r="D18" s="12">
        <v>15</v>
      </c>
      <c r="E18" s="13">
        <f t="shared" si="1"/>
        <v>0.97975179621162634</v>
      </c>
      <c r="F18" s="12">
        <v>24</v>
      </c>
      <c r="G18" s="13">
        <f t="shared" si="2"/>
        <v>0.69565217391304346</v>
      </c>
      <c r="H18" s="14">
        <v>19</v>
      </c>
      <c r="I18" s="15">
        <f t="shared" si="3"/>
        <v>0.61768530559167756</v>
      </c>
      <c r="J18" s="14">
        <v>20</v>
      </c>
      <c r="K18" s="15">
        <f t="shared" si="4"/>
        <v>1.0498687664041995</v>
      </c>
      <c r="L18" s="16">
        <v>24</v>
      </c>
      <c r="M18" s="13">
        <f t="shared" si="5"/>
        <v>0.79260237780713338</v>
      </c>
      <c r="N18" s="16">
        <v>0</v>
      </c>
      <c r="O18" s="13">
        <f t="shared" si="6"/>
        <v>0</v>
      </c>
      <c r="P18" s="16">
        <v>0</v>
      </c>
      <c r="Q18" s="13">
        <f t="shared" si="7"/>
        <v>0</v>
      </c>
      <c r="R18" s="16">
        <v>12</v>
      </c>
      <c r="S18" s="13">
        <f t="shared" si="8"/>
        <v>1.048951048951049</v>
      </c>
      <c r="T18" s="14">
        <v>6</v>
      </c>
      <c r="U18" s="15">
        <f t="shared" si="9"/>
        <v>0.98846787479406917</v>
      </c>
      <c r="V18" s="14">
        <v>33</v>
      </c>
      <c r="W18" s="15">
        <f t="shared" si="10"/>
        <v>0.76089462762278071</v>
      </c>
      <c r="X18" s="16">
        <v>14</v>
      </c>
      <c r="Y18" s="13">
        <f t="shared" si="11"/>
        <v>0.80275229357798172</v>
      </c>
      <c r="Z18" s="16">
        <v>17</v>
      </c>
      <c r="AA18" s="13">
        <f t="shared" si="12"/>
        <v>0.7030603804797354</v>
      </c>
      <c r="AB18" s="16">
        <v>8</v>
      </c>
      <c r="AC18" s="13">
        <f t="shared" si="13"/>
        <v>0.98887515451174279</v>
      </c>
      <c r="AD18" s="14">
        <v>11</v>
      </c>
      <c r="AE18" s="15">
        <f t="shared" si="14"/>
        <v>0.79479768786127158</v>
      </c>
      <c r="AF18" s="14">
        <v>28</v>
      </c>
      <c r="AG18" s="15">
        <f t="shared" si="15"/>
        <v>0.77842646649986103</v>
      </c>
      <c r="AH18" s="16">
        <v>19</v>
      </c>
      <c r="AI18" s="13">
        <f t="shared" si="16"/>
        <v>0.66086956521739137</v>
      </c>
      <c r="AJ18" s="16">
        <v>20</v>
      </c>
      <c r="AK18" s="13">
        <f t="shared" si="17"/>
        <v>0.94966761633428298</v>
      </c>
    </row>
    <row r="19" spans="1:37" ht="15" customHeight="1" x14ac:dyDescent="0.2">
      <c r="A19" s="4" t="s">
        <v>36</v>
      </c>
      <c r="B19" s="10">
        <v>39</v>
      </c>
      <c r="C19" s="11">
        <f t="shared" si="0"/>
        <v>0.78297530616342104</v>
      </c>
      <c r="D19" s="12">
        <v>11</v>
      </c>
      <c r="E19" s="13">
        <f t="shared" si="1"/>
        <v>0.71848465055519262</v>
      </c>
      <c r="F19" s="12">
        <v>28</v>
      </c>
      <c r="G19" s="13">
        <f t="shared" si="2"/>
        <v>0.81159420289855078</v>
      </c>
      <c r="H19" s="14">
        <v>14</v>
      </c>
      <c r="I19" s="15">
        <f t="shared" si="3"/>
        <v>0.45513654096228867</v>
      </c>
      <c r="J19" s="14">
        <v>25</v>
      </c>
      <c r="K19" s="15">
        <f t="shared" si="4"/>
        <v>1.3123359580052494</v>
      </c>
      <c r="L19" s="16">
        <v>20</v>
      </c>
      <c r="M19" s="13">
        <f t="shared" si="5"/>
        <v>0.66050198150594452</v>
      </c>
      <c r="N19" s="16">
        <v>5</v>
      </c>
      <c r="O19" s="13">
        <f t="shared" si="6"/>
        <v>0.90909090909090906</v>
      </c>
      <c r="P19" s="16">
        <v>2</v>
      </c>
      <c r="Q19" s="13">
        <f t="shared" si="7"/>
        <v>1.0695187165775399</v>
      </c>
      <c r="R19" s="16">
        <v>12</v>
      </c>
      <c r="S19" s="13">
        <f t="shared" si="8"/>
        <v>1.048951048951049</v>
      </c>
      <c r="T19" s="14">
        <v>5</v>
      </c>
      <c r="U19" s="15">
        <f t="shared" si="9"/>
        <v>0.82372322899505768</v>
      </c>
      <c r="V19" s="14">
        <v>34</v>
      </c>
      <c r="W19" s="15">
        <f t="shared" si="10"/>
        <v>0.78395204058104673</v>
      </c>
      <c r="X19" s="16">
        <v>21</v>
      </c>
      <c r="Y19" s="13">
        <f t="shared" si="11"/>
        <v>1.2041284403669725</v>
      </c>
      <c r="Z19" s="16">
        <v>14</v>
      </c>
      <c r="AA19" s="13">
        <f t="shared" si="12"/>
        <v>0.57899090157154676</v>
      </c>
      <c r="AB19" s="16">
        <v>4</v>
      </c>
      <c r="AC19" s="13">
        <f t="shared" si="13"/>
        <v>0.4944375772558714</v>
      </c>
      <c r="AD19" s="14">
        <v>5</v>
      </c>
      <c r="AE19" s="15">
        <f t="shared" si="14"/>
        <v>0.36127167630057805</v>
      </c>
      <c r="AF19" s="14">
        <v>34</v>
      </c>
      <c r="AG19" s="15">
        <f t="shared" si="15"/>
        <v>0.94523213789268845</v>
      </c>
      <c r="AH19" s="16">
        <v>14</v>
      </c>
      <c r="AI19" s="13">
        <f t="shared" si="16"/>
        <v>0.4869565217391304</v>
      </c>
      <c r="AJ19" s="16">
        <v>25</v>
      </c>
      <c r="AK19" s="13">
        <f t="shared" si="17"/>
        <v>1.1870845204178537</v>
      </c>
    </row>
    <row r="20" spans="1:37" ht="15" customHeight="1" x14ac:dyDescent="0.2">
      <c r="A20" s="4" t="s">
        <v>37</v>
      </c>
      <c r="B20" s="10">
        <v>38</v>
      </c>
      <c r="C20" s="11">
        <f t="shared" si="0"/>
        <v>0.76289901626179479</v>
      </c>
      <c r="D20" s="12">
        <v>11</v>
      </c>
      <c r="E20" s="13">
        <f t="shared" si="1"/>
        <v>0.71848465055519262</v>
      </c>
      <c r="F20" s="12">
        <v>27</v>
      </c>
      <c r="G20" s="13">
        <f t="shared" si="2"/>
        <v>0.78260869565217395</v>
      </c>
      <c r="H20" s="14">
        <v>24</v>
      </c>
      <c r="I20" s="15">
        <f t="shared" si="3"/>
        <v>0.78023407022106639</v>
      </c>
      <c r="J20" s="14">
        <v>14</v>
      </c>
      <c r="K20" s="15">
        <f t="shared" si="4"/>
        <v>0.73490813648293962</v>
      </c>
      <c r="L20" s="16">
        <v>26</v>
      </c>
      <c r="M20" s="13">
        <f t="shared" si="5"/>
        <v>0.85865257595772793</v>
      </c>
      <c r="N20" s="16">
        <v>5</v>
      </c>
      <c r="O20" s="13">
        <f t="shared" si="6"/>
        <v>0.90909090909090906</v>
      </c>
      <c r="P20" s="16">
        <v>0</v>
      </c>
      <c r="Q20" s="13">
        <f t="shared" si="7"/>
        <v>0</v>
      </c>
      <c r="R20" s="16">
        <v>7</v>
      </c>
      <c r="S20" s="13">
        <f t="shared" si="8"/>
        <v>0.61188811188811187</v>
      </c>
      <c r="T20" s="14">
        <v>3</v>
      </c>
      <c r="U20" s="15">
        <f t="shared" si="9"/>
        <v>0.49423393739703458</v>
      </c>
      <c r="V20" s="14">
        <v>34</v>
      </c>
      <c r="W20" s="15">
        <f t="shared" si="10"/>
        <v>0.78395204058104673</v>
      </c>
      <c r="X20" s="16">
        <v>9</v>
      </c>
      <c r="Y20" s="13">
        <f t="shared" si="11"/>
        <v>0.5160550458715597</v>
      </c>
      <c r="Z20" s="16">
        <v>20</v>
      </c>
      <c r="AA20" s="13">
        <f t="shared" si="12"/>
        <v>0.82712985938792394</v>
      </c>
      <c r="AB20" s="16">
        <v>9</v>
      </c>
      <c r="AC20" s="13">
        <f t="shared" si="13"/>
        <v>1.1124845488257107</v>
      </c>
      <c r="AD20" s="14">
        <v>7</v>
      </c>
      <c r="AE20" s="15">
        <f t="shared" si="14"/>
        <v>0.5057803468208093</v>
      </c>
      <c r="AF20" s="14">
        <v>31</v>
      </c>
      <c r="AG20" s="15">
        <f t="shared" si="15"/>
        <v>0.86182930219627463</v>
      </c>
      <c r="AH20" s="16">
        <v>23</v>
      </c>
      <c r="AI20" s="13">
        <f t="shared" si="16"/>
        <v>0.8</v>
      </c>
      <c r="AJ20" s="16">
        <v>15</v>
      </c>
      <c r="AK20" s="13">
        <f t="shared" si="17"/>
        <v>0.71225071225071224</v>
      </c>
    </row>
    <row r="21" spans="1:37" ht="15" customHeight="1" x14ac:dyDescent="0.2">
      <c r="A21" s="4" t="s">
        <v>38</v>
      </c>
      <c r="B21" s="10">
        <v>34</v>
      </c>
      <c r="C21" s="11">
        <f t="shared" si="0"/>
        <v>0.68259385665529015</v>
      </c>
      <c r="D21" s="12">
        <v>10</v>
      </c>
      <c r="E21" s="13">
        <f t="shared" si="1"/>
        <v>0.6531678641410843</v>
      </c>
      <c r="F21" s="12">
        <v>24</v>
      </c>
      <c r="G21" s="13">
        <f t="shared" si="2"/>
        <v>0.69565217391304346</v>
      </c>
      <c r="H21" s="14">
        <v>20</v>
      </c>
      <c r="I21" s="15">
        <f t="shared" si="3"/>
        <v>0.65019505851755521</v>
      </c>
      <c r="J21" s="14">
        <v>14</v>
      </c>
      <c r="K21" s="15">
        <f t="shared" si="4"/>
        <v>0.73490813648293962</v>
      </c>
      <c r="L21" s="16">
        <v>21</v>
      </c>
      <c r="M21" s="13">
        <f t="shared" si="5"/>
        <v>0.69352708058124168</v>
      </c>
      <c r="N21" s="16">
        <v>2</v>
      </c>
      <c r="O21" s="13">
        <f t="shared" si="6"/>
        <v>0.36363636363636365</v>
      </c>
      <c r="P21" s="16">
        <v>0</v>
      </c>
      <c r="Q21" s="13">
        <f t="shared" si="7"/>
        <v>0</v>
      </c>
      <c r="R21" s="16">
        <v>10</v>
      </c>
      <c r="S21" s="13">
        <f t="shared" si="8"/>
        <v>0.87412587412587417</v>
      </c>
      <c r="T21" s="14">
        <v>5</v>
      </c>
      <c r="U21" s="15">
        <f t="shared" si="9"/>
        <v>0.82372322899505768</v>
      </c>
      <c r="V21" s="14">
        <v>29</v>
      </c>
      <c r="W21" s="15">
        <f t="shared" si="10"/>
        <v>0.6686649757897164</v>
      </c>
      <c r="X21" s="16">
        <v>5</v>
      </c>
      <c r="Y21" s="13">
        <f t="shared" si="11"/>
        <v>0.28669724770642202</v>
      </c>
      <c r="Z21" s="16">
        <v>10</v>
      </c>
      <c r="AA21" s="13">
        <f t="shared" si="12"/>
        <v>0.41356492969396197</v>
      </c>
      <c r="AB21" s="16">
        <v>19</v>
      </c>
      <c r="AC21" s="13">
        <f t="shared" si="13"/>
        <v>2.3485784919653896</v>
      </c>
      <c r="AD21" s="14">
        <v>4</v>
      </c>
      <c r="AE21" s="15">
        <f t="shared" si="14"/>
        <v>0.28901734104046239</v>
      </c>
      <c r="AF21" s="14">
        <v>30</v>
      </c>
      <c r="AG21" s="15">
        <f t="shared" si="15"/>
        <v>0.8340283569641368</v>
      </c>
      <c r="AH21" s="16">
        <v>22</v>
      </c>
      <c r="AI21" s="13">
        <f t="shared" si="16"/>
        <v>0.76521739130434785</v>
      </c>
      <c r="AJ21" s="16">
        <v>12</v>
      </c>
      <c r="AK21" s="13">
        <f t="shared" si="17"/>
        <v>0.56980056980056981</v>
      </c>
    </row>
    <row r="22" spans="1:37" ht="15" customHeight="1" x14ac:dyDescent="0.2">
      <c r="A22" s="4" t="s">
        <v>39</v>
      </c>
      <c r="B22" s="10">
        <v>30</v>
      </c>
      <c r="C22" s="11">
        <f t="shared" si="0"/>
        <v>0.6022886970487854</v>
      </c>
      <c r="D22" s="12">
        <v>13</v>
      </c>
      <c r="E22" s="13">
        <f t="shared" si="1"/>
        <v>0.84911822338340959</v>
      </c>
      <c r="F22" s="12">
        <v>17</v>
      </c>
      <c r="G22" s="13">
        <f t="shared" si="2"/>
        <v>0.49275362318840576</v>
      </c>
      <c r="H22" s="14">
        <v>22</v>
      </c>
      <c r="I22" s="15">
        <f t="shared" si="3"/>
        <v>0.71521456436931075</v>
      </c>
      <c r="J22" s="14">
        <v>8</v>
      </c>
      <c r="K22" s="15">
        <f t="shared" si="4"/>
        <v>0.41994750656167978</v>
      </c>
      <c r="L22" s="16">
        <v>10</v>
      </c>
      <c r="M22" s="13">
        <f t="shared" si="5"/>
        <v>0.33025099075297226</v>
      </c>
      <c r="N22" s="16">
        <v>8</v>
      </c>
      <c r="O22" s="13">
        <f t="shared" si="6"/>
        <v>1.4545454545454546</v>
      </c>
      <c r="P22" s="16">
        <v>0</v>
      </c>
      <c r="Q22" s="13">
        <f t="shared" si="7"/>
        <v>0</v>
      </c>
      <c r="R22" s="16">
        <v>12</v>
      </c>
      <c r="S22" s="13">
        <f t="shared" si="8"/>
        <v>1.048951048951049</v>
      </c>
      <c r="T22" s="14">
        <v>3</v>
      </c>
      <c r="U22" s="15">
        <f t="shared" si="9"/>
        <v>0.49423393739703458</v>
      </c>
      <c r="V22" s="14">
        <v>27</v>
      </c>
      <c r="W22" s="15">
        <f t="shared" si="10"/>
        <v>0.62255014987318424</v>
      </c>
      <c r="X22" s="16">
        <v>19</v>
      </c>
      <c r="Y22" s="13">
        <f t="shared" si="11"/>
        <v>1.0894495412844036</v>
      </c>
      <c r="Z22" s="16">
        <v>7</v>
      </c>
      <c r="AA22" s="13">
        <f t="shared" si="12"/>
        <v>0.28949545078577338</v>
      </c>
      <c r="AB22" s="16">
        <v>4</v>
      </c>
      <c r="AC22" s="13">
        <f t="shared" si="13"/>
        <v>0.4944375772558714</v>
      </c>
      <c r="AD22" s="14">
        <v>14</v>
      </c>
      <c r="AE22" s="15">
        <f t="shared" si="14"/>
        <v>1.0115606936416186</v>
      </c>
      <c r="AF22" s="14">
        <v>16</v>
      </c>
      <c r="AG22" s="15">
        <f t="shared" si="15"/>
        <v>0.44481512371420628</v>
      </c>
      <c r="AH22" s="16">
        <v>22</v>
      </c>
      <c r="AI22" s="13">
        <f t="shared" si="16"/>
        <v>0.76521739130434785</v>
      </c>
      <c r="AJ22" s="16">
        <v>8</v>
      </c>
      <c r="AK22" s="13">
        <f t="shared" si="17"/>
        <v>0.37986704653371323</v>
      </c>
    </row>
    <row r="23" spans="1:37" ht="15" customHeight="1" x14ac:dyDescent="0.2">
      <c r="A23" s="4" t="s">
        <v>40</v>
      </c>
      <c r="B23" s="10">
        <v>29</v>
      </c>
      <c r="C23" s="11">
        <f t="shared" si="0"/>
        <v>0.58221240714715927</v>
      </c>
      <c r="D23" s="12">
        <v>7</v>
      </c>
      <c r="E23" s="13">
        <f t="shared" si="1"/>
        <v>0.45721750489875895</v>
      </c>
      <c r="F23" s="12">
        <v>22</v>
      </c>
      <c r="G23" s="13">
        <f t="shared" si="2"/>
        <v>0.6376811594202898</v>
      </c>
      <c r="H23" s="14">
        <v>9</v>
      </c>
      <c r="I23" s="15">
        <f t="shared" si="3"/>
        <v>0.2925877763328999</v>
      </c>
      <c r="J23" s="14">
        <v>20</v>
      </c>
      <c r="K23" s="15">
        <f t="shared" si="4"/>
        <v>1.0498687664041995</v>
      </c>
      <c r="L23" s="16">
        <v>3</v>
      </c>
      <c r="M23" s="13">
        <f t="shared" si="5"/>
        <v>9.9075297225891673E-2</v>
      </c>
      <c r="N23" s="16">
        <v>5</v>
      </c>
      <c r="O23" s="13">
        <f t="shared" si="6"/>
        <v>0.90909090909090906</v>
      </c>
      <c r="P23" s="16">
        <v>2</v>
      </c>
      <c r="Q23" s="13">
        <f t="shared" si="7"/>
        <v>1.0695187165775399</v>
      </c>
      <c r="R23" s="16">
        <v>19</v>
      </c>
      <c r="S23" s="13">
        <f t="shared" si="8"/>
        <v>1.6608391608391608</v>
      </c>
      <c r="T23" s="14">
        <v>2</v>
      </c>
      <c r="U23" s="15">
        <f t="shared" si="9"/>
        <v>0.32948929159802309</v>
      </c>
      <c r="V23" s="14">
        <v>27</v>
      </c>
      <c r="W23" s="15">
        <f t="shared" si="10"/>
        <v>0.62255014987318424</v>
      </c>
      <c r="X23" s="16">
        <v>10</v>
      </c>
      <c r="Y23" s="13">
        <f t="shared" si="11"/>
        <v>0.57339449541284404</v>
      </c>
      <c r="Z23" s="16">
        <v>7</v>
      </c>
      <c r="AA23" s="13">
        <f t="shared" si="12"/>
        <v>0.28949545078577338</v>
      </c>
      <c r="AB23" s="16">
        <v>12</v>
      </c>
      <c r="AC23" s="13">
        <f t="shared" si="13"/>
        <v>1.4833127317676145</v>
      </c>
      <c r="AD23" s="14">
        <v>6</v>
      </c>
      <c r="AE23" s="15">
        <f t="shared" si="14"/>
        <v>0.43352601156069359</v>
      </c>
      <c r="AF23" s="14">
        <v>23</v>
      </c>
      <c r="AG23" s="15">
        <f t="shared" si="15"/>
        <v>0.63942174033917154</v>
      </c>
      <c r="AH23" s="16">
        <v>17</v>
      </c>
      <c r="AI23" s="13">
        <f t="shared" si="16"/>
        <v>0.59130434782608698</v>
      </c>
      <c r="AJ23" s="16">
        <v>12</v>
      </c>
      <c r="AK23" s="13">
        <f t="shared" si="17"/>
        <v>0.56980056980056981</v>
      </c>
    </row>
    <row r="24" spans="1:37" ht="15" customHeight="1" x14ac:dyDescent="0.2">
      <c r="A24" s="4" t="s">
        <v>41</v>
      </c>
      <c r="B24" s="10">
        <v>27</v>
      </c>
      <c r="C24" s="11">
        <f t="shared" si="0"/>
        <v>0.5420598273439069</v>
      </c>
      <c r="D24" s="12">
        <v>4</v>
      </c>
      <c r="E24" s="13">
        <f t="shared" si="1"/>
        <v>0.26126714565643372</v>
      </c>
      <c r="F24" s="12">
        <v>23</v>
      </c>
      <c r="G24" s="13">
        <f t="shared" si="2"/>
        <v>0.66666666666666674</v>
      </c>
      <c r="H24" s="14">
        <v>20</v>
      </c>
      <c r="I24" s="15">
        <f t="shared" si="3"/>
        <v>0.65019505851755521</v>
      </c>
      <c r="J24" s="14">
        <v>7</v>
      </c>
      <c r="K24" s="15">
        <f t="shared" si="4"/>
        <v>0.36745406824146981</v>
      </c>
      <c r="L24" s="16">
        <v>6</v>
      </c>
      <c r="M24" s="13">
        <f t="shared" si="5"/>
        <v>0.19815059445178335</v>
      </c>
      <c r="N24" s="16">
        <v>13</v>
      </c>
      <c r="O24" s="13">
        <f t="shared" si="6"/>
        <v>2.3636363636363638</v>
      </c>
      <c r="P24" s="16">
        <v>1</v>
      </c>
      <c r="Q24" s="13">
        <f t="shared" si="7"/>
        <v>0.53475935828876997</v>
      </c>
      <c r="R24" s="16">
        <v>7</v>
      </c>
      <c r="S24" s="13">
        <f t="shared" si="8"/>
        <v>0.61188811188811187</v>
      </c>
      <c r="T24" s="14">
        <v>4</v>
      </c>
      <c r="U24" s="15">
        <f t="shared" si="9"/>
        <v>0.65897858319604619</v>
      </c>
      <c r="V24" s="14">
        <v>23</v>
      </c>
      <c r="W24" s="15">
        <f t="shared" si="10"/>
        <v>0.53032049804011994</v>
      </c>
      <c r="X24" s="16">
        <v>8</v>
      </c>
      <c r="Y24" s="13">
        <f t="shared" si="11"/>
        <v>0.45871559633027525</v>
      </c>
      <c r="Z24" s="16">
        <v>13</v>
      </c>
      <c r="AA24" s="13">
        <f t="shared" si="12"/>
        <v>0.53763440860215062</v>
      </c>
      <c r="AB24" s="16">
        <v>6</v>
      </c>
      <c r="AC24" s="13">
        <f t="shared" si="13"/>
        <v>0.74165636588380723</v>
      </c>
      <c r="AD24" s="14">
        <v>17</v>
      </c>
      <c r="AE24" s="15">
        <f t="shared" si="14"/>
        <v>1.2283236994219653</v>
      </c>
      <c r="AF24" s="14">
        <v>10</v>
      </c>
      <c r="AG24" s="15">
        <f t="shared" si="15"/>
        <v>0.27800945232137897</v>
      </c>
      <c r="AH24" s="16">
        <v>21</v>
      </c>
      <c r="AI24" s="13">
        <f t="shared" si="16"/>
        <v>0.73043478260869565</v>
      </c>
      <c r="AJ24" s="16">
        <v>6</v>
      </c>
      <c r="AK24" s="13">
        <f t="shared" si="17"/>
        <v>0.28490028490028491</v>
      </c>
    </row>
    <row r="25" spans="1:37" ht="15" customHeight="1" x14ac:dyDescent="0.2">
      <c r="A25" s="4" t="s">
        <v>42</v>
      </c>
      <c r="B25" s="10">
        <v>26</v>
      </c>
      <c r="C25" s="11">
        <f t="shared" si="0"/>
        <v>0.52198353744228065</v>
      </c>
      <c r="D25" s="12">
        <v>7</v>
      </c>
      <c r="E25" s="13">
        <f t="shared" si="1"/>
        <v>0.45721750489875895</v>
      </c>
      <c r="F25" s="12">
        <v>19</v>
      </c>
      <c r="G25" s="13">
        <f t="shared" si="2"/>
        <v>0.55072463768115942</v>
      </c>
      <c r="H25" s="14">
        <v>10</v>
      </c>
      <c r="I25" s="15">
        <f t="shared" si="3"/>
        <v>0.32509752925877761</v>
      </c>
      <c r="J25" s="14">
        <v>16</v>
      </c>
      <c r="K25" s="15">
        <f t="shared" si="4"/>
        <v>0.83989501312335957</v>
      </c>
      <c r="L25" s="16">
        <v>7</v>
      </c>
      <c r="M25" s="13">
        <f t="shared" si="5"/>
        <v>0.23117569352708059</v>
      </c>
      <c r="N25" s="16">
        <v>3</v>
      </c>
      <c r="O25" s="13">
        <f t="shared" si="6"/>
        <v>0.54545454545454553</v>
      </c>
      <c r="P25" s="16">
        <v>1</v>
      </c>
      <c r="Q25" s="13">
        <f t="shared" si="7"/>
        <v>0.53475935828876997</v>
      </c>
      <c r="R25" s="16">
        <v>15</v>
      </c>
      <c r="S25" s="13">
        <f t="shared" si="8"/>
        <v>1.3111888111888113</v>
      </c>
      <c r="T25" s="14">
        <v>2</v>
      </c>
      <c r="U25" s="15">
        <f t="shared" si="9"/>
        <v>0.32948929159802309</v>
      </c>
      <c r="V25" s="14">
        <v>23</v>
      </c>
      <c r="W25" s="15">
        <f t="shared" si="10"/>
        <v>0.53032049804011994</v>
      </c>
      <c r="X25" s="16">
        <v>12</v>
      </c>
      <c r="Y25" s="13">
        <f t="shared" si="11"/>
        <v>0.68807339449541294</v>
      </c>
      <c r="Z25" s="16">
        <v>9</v>
      </c>
      <c r="AA25" s="13">
        <f t="shared" si="12"/>
        <v>0.37220843672456577</v>
      </c>
      <c r="AB25" s="16">
        <v>4</v>
      </c>
      <c r="AC25" s="13">
        <f t="shared" si="13"/>
        <v>0.4944375772558714</v>
      </c>
      <c r="AD25" s="14">
        <v>5</v>
      </c>
      <c r="AE25" s="15">
        <f t="shared" si="14"/>
        <v>0.36127167630057805</v>
      </c>
      <c r="AF25" s="14">
        <v>21</v>
      </c>
      <c r="AG25" s="15">
        <f t="shared" si="15"/>
        <v>0.58381984987489577</v>
      </c>
      <c r="AH25" s="16">
        <v>9</v>
      </c>
      <c r="AI25" s="13">
        <f t="shared" si="16"/>
        <v>0.31304347826086959</v>
      </c>
      <c r="AJ25" s="16">
        <v>17</v>
      </c>
      <c r="AK25" s="13">
        <f t="shared" si="17"/>
        <v>0.80721747388414067</v>
      </c>
    </row>
    <row r="26" spans="1:37" ht="15" customHeight="1" x14ac:dyDescent="0.2">
      <c r="A26" s="4" t="s">
        <v>43</v>
      </c>
      <c r="B26" s="10">
        <v>24</v>
      </c>
      <c r="C26" s="11">
        <f t="shared" si="0"/>
        <v>0.48183095763902833</v>
      </c>
      <c r="D26" s="12">
        <v>7</v>
      </c>
      <c r="E26" s="13">
        <f t="shared" si="1"/>
        <v>0.45721750489875895</v>
      </c>
      <c r="F26" s="12">
        <v>17</v>
      </c>
      <c r="G26" s="13">
        <f t="shared" si="2"/>
        <v>0.49275362318840576</v>
      </c>
      <c r="H26" s="14">
        <v>18</v>
      </c>
      <c r="I26" s="15">
        <f t="shared" si="3"/>
        <v>0.58517555266579979</v>
      </c>
      <c r="J26" s="14">
        <v>6</v>
      </c>
      <c r="K26" s="15">
        <f t="shared" si="4"/>
        <v>0.31496062992125984</v>
      </c>
      <c r="L26" s="16">
        <v>21</v>
      </c>
      <c r="M26" s="13">
        <f t="shared" si="5"/>
        <v>0.69352708058124168</v>
      </c>
      <c r="N26" s="16">
        <v>1</v>
      </c>
      <c r="O26" s="13">
        <f t="shared" si="6"/>
        <v>0.18181818181818182</v>
      </c>
      <c r="P26" s="16">
        <v>1</v>
      </c>
      <c r="Q26" s="13">
        <f t="shared" si="7"/>
        <v>0.53475935828876997</v>
      </c>
      <c r="R26" s="16">
        <v>1</v>
      </c>
      <c r="S26" s="13">
        <f t="shared" si="8"/>
        <v>8.7412587412587409E-2</v>
      </c>
      <c r="T26" s="14">
        <v>0</v>
      </c>
      <c r="U26" s="15">
        <f t="shared" si="9"/>
        <v>0</v>
      </c>
      <c r="V26" s="14">
        <v>24</v>
      </c>
      <c r="W26" s="15">
        <f t="shared" si="10"/>
        <v>0.55337791099838596</v>
      </c>
      <c r="X26" s="16">
        <v>6</v>
      </c>
      <c r="Y26" s="13">
        <f t="shared" si="11"/>
        <v>0.34403669724770647</v>
      </c>
      <c r="Z26" s="16">
        <v>16</v>
      </c>
      <c r="AA26" s="13">
        <f t="shared" si="12"/>
        <v>0.66170388751033915</v>
      </c>
      <c r="AB26" s="16">
        <v>2</v>
      </c>
      <c r="AC26" s="13">
        <f t="shared" si="13"/>
        <v>0.2472187886279357</v>
      </c>
      <c r="AD26" s="14">
        <v>2</v>
      </c>
      <c r="AE26" s="15">
        <f t="shared" si="14"/>
        <v>0.1445086705202312</v>
      </c>
      <c r="AF26" s="14">
        <v>22</v>
      </c>
      <c r="AG26" s="15">
        <f t="shared" si="15"/>
        <v>0.6116207951070336</v>
      </c>
      <c r="AH26" s="16">
        <v>20</v>
      </c>
      <c r="AI26" s="13">
        <f t="shared" si="16"/>
        <v>0.69565217391304346</v>
      </c>
      <c r="AJ26" s="16">
        <v>4</v>
      </c>
      <c r="AK26" s="13">
        <f t="shared" si="17"/>
        <v>0.18993352326685661</v>
      </c>
    </row>
    <row r="27" spans="1:37" ht="15" customHeight="1" x14ac:dyDescent="0.2">
      <c r="A27" s="4" t="s">
        <v>44</v>
      </c>
      <c r="B27" s="10">
        <v>23</v>
      </c>
      <c r="C27" s="11">
        <f t="shared" si="0"/>
        <v>0.46175466773740215</v>
      </c>
      <c r="D27" s="12">
        <v>8</v>
      </c>
      <c r="E27" s="13">
        <f t="shared" si="1"/>
        <v>0.52253429131286744</v>
      </c>
      <c r="F27" s="12">
        <v>15</v>
      </c>
      <c r="G27" s="13">
        <f t="shared" si="2"/>
        <v>0.43478260869565216</v>
      </c>
      <c r="H27" s="14">
        <v>7</v>
      </c>
      <c r="I27" s="15">
        <f t="shared" si="3"/>
        <v>0.22756827048114434</v>
      </c>
      <c r="J27" s="14">
        <v>16</v>
      </c>
      <c r="K27" s="15">
        <f t="shared" si="4"/>
        <v>0.83989501312335957</v>
      </c>
      <c r="L27" s="16">
        <v>11</v>
      </c>
      <c r="M27" s="13">
        <f t="shared" si="5"/>
        <v>0.36327608982826948</v>
      </c>
      <c r="N27" s="16">
        <v>3</v>
      </c>
      <c r="O27" s="13">
        <f t="shared" si="6"/>
        <v>0.54545454545454553</v>
      </c>
      <c r="P27" s="16">
        <v>0</v>
      </c>
      <c r="Q27" s="13">
        <f t="shared" si="7"/>
        <v>0</v>
      </c>
      <c r="R27" s="16">
        <v>9</v>
      </c>
      <c r="S27" s="13">
        <f t="shared" si="8"/>
        <v>0.78671328671328677</v>
      </c>
      <c r="T27" s="14">
        <v>4</v>
      </c>
      <c r="U27" s="15">
        <f t="shared" si="9"/>
        <v>0.65897858319604619</v>
      </c>
      <c r="V27" s="14">
        <v>19</v>
      </c>
      <c r="W27" s="15">
        <f t="shared" si="10"/>
        <v>0.43809084620705557</v>
      </c>
      <c r="X27" s="16">
        <v>12</v>
      </c>
      <c r="Y27" s="13">
        <f t="shared" si="11"/>
        <v>0.68807339449541294</v>
      </c>
      <c r="Z27" s="16">
        <v>9</v>
      </c>
      <c r="AA27" s="13">
        <f t="shared" si="12"/>
        <v>0.37220843672456577</v>
      </c>
      <c r="AB27" s="16">
        <v>2</v>
      </c>
      <c r="AC27" s="13">
        <f t="shared" si="13"/>
        <v>0.2472187886279357</v>
      </c>
      <c r="AD27" s="14">
        <v>1</v>
      </c>
      <c r="AE27" s="15">
        <f t="shared" si="14"/>
        <v>7.2254335260115599E-2</v>
      </c>
      <c r="AF27" s="14">
        <v>22</v>
      </c>
      <c r="AG27" s="15">
        <f t="shared" si="15"/>
        <v>0.6116207951070336</v>
      </c>
      <c r="AH27" s="16">
        <v>8</v>
      </c>
      <c r="AI27" s="13">
        <f t="shared" si="16"/>
        <v>0.27826086956521739</v>
      </c>
      <c r="AJ27" s="16">
        <v>15</v>
      </c>
      <c r="AK27" s="13">
        <f t="shared" si="17"/>
        <v>0.71225071225071224</v>
      </c>
    </row>
    <row r="28" spans="1:37" ht="15" customHeight="1" x14ac:dyDescent="0.2">
      <c r="A28" s="4" t="s">
        <v>45</v>
      </c>
      <c r="B28" s="10">
        <v>15</v>
      </c>
      <c r="C28" s="11">
        <f t="shared" si="0"/>
        <v>0.3011443485243927</v>
      </c>
      <c r="D28" s="12">
        <v>3</v>
      </c>
      <c r="E28" s="13">
        <f t="shared" si="1"/>
        <v>0.19595035924232529</v>
      </c>
      <c r="F28" s="12">
        <v>12</v>
      </c>
      <c r="G28" s="13">
        <f t="shared" si="2"/>
        <v>0.34782608695652173</v>
      </c>
      <c r="H28" s="14">
        <v>8</v>
      </c>
      <c r="I28" s="15">
        <f t="shared" si="3"/>
        <v>0.26007802340702213</v>
      </c>
      <c r="J28" s="14">
        <v>7</v>
      </c>
      <c r="K28" s="15">
        <f t="shared" si="4"/>
        <v>0.36745406824146981</v>
      </c>
      <c r="L28" s="16">
        <v>9</v>
      </c>
      <c r="M28" s="13">
        <f t="shared" si="5"/>
        <v>0.29722589167767499</v>
      </c>
      <c r="N28" s="16">
        <v>1</v>
      </c>
      <c r="O28" s="13">
        <f t="shared" si="6"/>
        <v>0.18181818181818182</v>
      </c>
      <c r="P28" s="16">
        <v>0</v>
      </c>
      <c r="Q28" s="13">
        <f t="shared" si="7"/>
        <v>0</v>
      </c>
      <c r="R28" s="16">
        <v>3</v>
      </c>
      <c r="S28" s="13">
        <f t="shared" si="8"/>
        <v>0.26223776223776224</v>
      </c>
      <c r="T28" s="14">
        <v>1</v>
      </c>
      <c r="U28" s="15">
        <f t="shared" si="9"/>
        <v>0.16474464579901155</v>
      </c>
      <c r="V28" s="14">
        <v>13</v>
      </c>
      <c r="W28" s="15">
        <f t="shared" si="10"/>
        <v>0.29974636845745906</v>
      </c>
      <c r="X28" s="16">
        <v>10</v>
      </c>
      <c r="Y28" s="13">
        <f t="shared" si="11"/>
        <v>0.57339449541284404</v>
      </c>
      <c r="Z28" s="16">
        <v>5</v>
      </c>
      <c r="AA28" s="13">
        <f t="shared" si="12"/>
        <v>0.20678246484698098</v>
      </c>
      <c r="AB28" s="16">
        <v>0</v>
      </c>
      <c r="AC28" s="13">
        <f t="shared" si="13"/>
        <v>0</v>
      </c>
      <c r="AD28" s="14">
        <v>6</v>
      </c>
      <c r="AE28" s="15">
        <f t="shared" si="14"/>
        <v>0.43352601156069359</v>
      </c>
      <c r="AF28" s="14">
        <v>9</v>
      </c>
      <c r="AG28" s="15">
        <f t="shared" si="15"/>
        <v>0.25020850708924103</v>
      </c>
      <c r="AH28" s="16">
        <v>8</v>
      </c>
      <c r="AI28" s="13">
        <f t="shared" si="16"/>
        <v>0.27826086956521739</v>
      </c>
      <c r="AJ28" s="16">
        <v>7</v>
      </c>
      <c r="AK28" s="13">
        <f t="shared" si="17"/>
        <v>0.33238366571699907</v>
      </c>
    </row>
    <row r="29" spans="1:37" ht="15" customHeight="1" x14ac:dyDescent="0.2">
      <c r="A29" s="4" t="s">
        <v>46</v>
      </c>
      <c r="B29" s="10">
        <v>6</v>
      </c>
      <c r="C29" s="11">
        <f t="shared" si="0"/>
        <v>0.12045773940975708</v>
      </c>
      <c r="D29" s="12">
        <v>2</v>
      </c>
      <c r="E29" s="13">
        <f t="shared" si="1"/>
        <v>0.13063357282821686</v>
      </c>
      <c r="F29" s="12">
        <v>4</v>
      </c>
      <c r="G29" s="13">
        <f t="shared" si="2"/>
        <v>0.11594202898550725</v>
      </c>
      <c r="H29" s="14">
        <v>3</v>
      </c>
      <c r="I29" s="15">
        <f t="shared" si="3"/>
        <v>9.7529258777633299E-2</v>
      </c>
      <c r="J29" s="14">
        <v>3</v>
      </c>
      <c r="K29" s="15">
        <f t="shared" si="4"/>
        <v>0.15748031496062992</v>
      </c>
      <c r="L29" s="16">
        <v>2</v>
      </c>
      <c r="M29" s="13">
        <f t="shared" si="5"/>
        <v>6.6050198150594458E-2</v>
      </c>
      <c r="N29" s="16">
        <v>3</v>
      </c>
      <c r="O29" s="13">
        <f t="shared" si="6"/>
        <v>0.54545454545454553</v>
      </c>
      <c r="P29" s="16">
        <v>0</v>
      </c>
      <c r="Q29" s="13">
        <f t="shared" si="7"/>
        <v>0</v>
      </c>
      <c r="R29" s="16">
        <v>1</v>
      </c>
      <c r="S29" s="13">
        <f t="shared" si="8"/>
        <v>8.7412587412587409E-2</v>
      </c>
      <c r="T29" s="14">
        <v>2</v>
      </c>
      <c r="U29" s="15">
        <f t="shared" si="9"/>
        <v>0.32948929159802309</v>
      </c>
      <c r="V29" s="14">
        <v>4</v>
      </c>
      <c r="W29" s="15">
        <f t="shared" si="10"/>
        <v>9.2229651833064336E-2</v>
      </c>
      <c r="X29" s="16">
        <v>3</v>
      </c>
      <c r="Y29" s="13">
        <f t="shared" si="11"/>
        <v>0.17201834862385323</v>
      </c>
      <c r="Z29" s="16">
        <v>2</v>
      </c>
      <c r="AA29" s="13">
        <f t="shared" si="12"/>
        <v>8.2712985938792394E-2</v>
      </c>
      <c r="AB29" s="16">
        <v>1</v>
      </c>
      <c r="AC29" s="13">
        <f t="shared" si="13"/>
        <v>0.12360939431396785</v>
      </c>
      <c r="AD29" s="14">
        <v>2</v>
      </c>
      <c r="AE29" s="15">
        <f t="shared" si="14"/>
        <v>0.1445086705202312</v>
      </c>
      <c r="AF29" s="14">
        <v>4</v>
      </c>
      <c r="AG29" s="15">
        <f t="shared" si="15"/>
        <v>0.11120378092855157</v>
      </c>
      <c r="AH29" s="16">
        <v>2</v>
      </c>
      <c r="AI29" s="13">
        <f t="shared" si="16"/>
        <v>6.9565217391304349E-2</v>
      </c>
      <c r="AJ29" s="16">
        <v>4</v>
      </c>
      <c r="AK29" s="13">
        <f t="shared" si="17"/>
        <v>0.18993352326685661</v>
      </c>
    </row>
    <row r="30" spans="1:37" ht="15" customHeight="1" x14ac:dyDescent="0.2">
      <c r="A30" s="4" t="s">
        <v>47</v>
      </c>
      <c r="B30" s="10">
        <v>7</v>
      </c>
      <c r="C30" s="11">
        <f t="shared" si="0"/>
        <v>0.14053402931138326</v>
      </c>
      <c r="D30" s="12">
        <v>3</v>
      </c>
      <c r="E30" s="13">
        <f t="shared" si="1"/>
        <v>0.19595035924232529</v>
      </c>
      <c r="F30" s="12">
        <v>4</v>
      </c>
      <c r="G30" s="13">
        <f t="shared" si="2"/>
        <v>0.11594202898550725</v>
      </c>
      <c r="H30" s="14">
        <v>7</v>
      </c>
      <c r="I30" s="15">
        <f t="shared" si="3"/>
        <v>0.22756827048114434</v>
      </c>
      <c r="J30" s="14">
        <v>0</v>
      </c>
      <c r="K30" s="15">
        <f t="shared" si="4"/>
        <v>0</v>
      </c>
      <c r="L30" s="16">
        <v>7</v>
      </c>
      <c r="M30" s="13">
        <f t="shared" si="5"/>
        <v>0.23117569352708059</v>
      </c>
      <c r="N30" s="16">
        <v>0</v>
      </c>
      <c r="O30" s="13">
        <f t="shared" si="6"/>
        <v>0</v>
      </c>
      <c r="P30" s="16">
        <v>0</v>
      </c>
      <c r="Q30" s="13">
        <f t="shared" si="7"/>
        <v>0</v>
      </c>
      <c r="R30" s="16">
        <v>0</v>
      </c>
      <c r="S30" s="13">
        <f t="shared" si="8"/>
        <v>0</v>
      </c>
      <c r="T30" s="14">
        <v>0</v>
      </c>
      <c r="U30" s="15">
        <f t="shared" si="9"/>
        <v>0</v>
      </c>
      <c r="V30" s="14">
        <v>7</v>
      </c>
      <c r="W30" s="15">
        <f t="shared" si="10"/>
        <v>0.16140189070786259</v>
      </c>
      <c r="X30" s="16">
        <v>3</v>
      </c>
      <c r="Y30" s="13">
        <f t="shared" si="11"/>
        <v>0.17201834862385323</v>
      </c>
      <c r="Z30" s="16">
        <v>4</v>
      </c>
      <c r="AA30" s="13">
        <f t="shared" si="12"/>
        <v>0.16542597187758479</v>
      </c>
      <c r="AB30" s="16">
        <v>0</v>
      </c>
      <c r="AC30" s="13">
        <f t="shared" si="13"/>
        <v>0</v>
      </c>
      <c r="AD30" s="14">
        <v>5</v>
      </c>
      <c r="AE30" s="15">
        <f t="shared" si="14"/>
        <v>0.36127167630057805</v>
      </c>
      <c r="AF30" s="14">
        <v>2</v>
      </c>
      <c r="AG30" s="15">
        <f t="shared" si="15"/>
        <v>5.5601890464275786E-2</v>
      </c>
      <c r="AH30" s="16">
        <v>7</v>
      </c>
      <c r="AI30" s="13">
        <f t="shared" si="16"/>
        <v>0.2434782608695652</v>
      </c>
      <c r="AJ30" s="16">
        <v>0</v>
      </c>
      <c r="AK30" s="13">
        <f t="shared" si="17"/>
        <v>0</v>
      </c>
    </row>
    <row r="31" spans="1:37" ht="15" customHeight="1" x14ac:dyDescent="0.2">
      <c r="A31" s="4" t="s">
        <v>14</v>
      </c>
      <c r="B31" s="10">
        <v>6</v>
      </c>
      <c r="C31" s="11">
        <f t="shared" si="0"/>
        <v>0.12045773940975708</v>
      </c>
      <c r="D31" s="12">
        <v>1</v>
      </c>
      <c r="E31" s="13">
        <f t="shared" si="1"/>
        <v>6.531678641410843E-2</v>
      </c>
      <c r="F31" s="12">
        <v>5</v>
      </c>
      <c r="G31" s="13">
        <f t="shared" si="2"/>
        <v>0.14492753623188406</v>
      </c>
      <c r="H31" s="14">
        <v>3</v>
      </c>
      <c r="I31" s="15">
        <f t="shared" si="3"/>
        <v>9.7529258777633299E-2</v>
      </c>
      <c r="J31" s="14">
        <v>3</v>
      </c>
      <c r="K31" s="15">
        <f t="shared" si="4"/>
        <v>0.15748031496062992</v>
      </c>
      <c r="L31" s="16">
        <v>2</v>
      </c>
      <c r="M31" s="13">
        <f t="shared" si="5"/>
        <v>6.6050198150594458E-2</v>
      </c>
      <c r="N31" s="16">
        <v>2</v>
      </c>
      <c r="O31" s="13">
        <f t="shared" si="6"/>
        <v>0.36363636363636365</v>
      </c>
      <c r="P31" s="16">
        <v>0</v>
      </c>
      <c r="Q31" s="13">
        <f t="shared" si="7"/>
        <v>0</v>
      </c>
      <c r="R31" s="16">
        <v>2</v>
      </c>
      <c r="S31" s="13">
        <f t="shared" si="8"/>
        <v>0.17482517482517482</v>
      </c>
      <c r="T31" s="14">
        <v>1</v>
      </c>
      <c r="U31" s="15">
        <f t="shared" si="9"/>
        <v>0.16474464579901155</v>
      </c>
      <c r="V31" s="14">
        <v>5</v>
      </c>
      <c r="W31" s="15">
        <f t="shared" si="10"/>
        <v>0.1152870647913304</v>
      </c>
      <c r="X31" s="16">
        <v>2</v>
      </c>
      <c r="Y31" s="13">
        <f t="shared" si="11"/>
        <v>0.11467889908256881</v>
      </c>
      <c r="Z31" s="16">
        <v>3</v>
      </c>
      <c r="AA31" s="13">
        <f t="shared" si="12"/>
        <v>0.12406947890818859</v>
      </c>
      <c r="AB31" s="16">
        <v>1</v>
      </c>
      <c r="AC31" s="13">
        <f t="shared" si="13"/>
        <v>0.12360939431396785</v>
      </c>
      <c r="AD31" s="14">
        <v>0</v>
      </c>
      <c r="AE31" s="15">
        <f t="shared" si="14"/>
        <v>0</v>
      </c>
      <c r="AF31" s="14">
        <v>6</v>
      </c>
      <c r="AG31" s="15">
        <f t="shared" si="15"/>
        <v>0.16680567139282734</v>
      </c>
      <c r="AH31" s="16">
        <v>2</v>
      </c>
      <c r="AI31" s="13">
        <f t="shared" si="16"/>
        <v>6.9565217391304349E-2</v>
      </c>
      <c r="AJ31" s="16">
        <v>4</v>
      </c>
      <c r="AK31" s="13">
        <f t="shared" si="17"/>
        <v>0.18993352326685661</v>
      </c>
    </row>
    <row r="32" spans="1:37" ht="15" customHeight="1" x14ac:dyDescent="0.2">
      <c r="A32" s="4" t="s">
        <v>48</v>
      </c>
      <c r="B32" s="10">
        <v>4</v>
      </c>
      <c r="C32" s="11">
        <f t="shared" si="0"/>
        <v>8.0305159606504722E-2</v>
      </c>
      <c r="D32" s="12">
        <v>2</v>
      </c>
      <c r="E32" s="13">
        <f t="shared" si="1"/>
        <v>0.13063357282821686</v>
      </c>
      <c r="F32" s="12">
        <v>2</v>
      </c>
      <c r="G32" s="13">
        <f t="shared" si="2"/>
        <v>5.7971014492753624E-2</v>
      </c>
      <c r="H32" s="14">
        <v>2</v>
      </c>
      <c r="I32" s="15">
        <f t="shared" si="3"/>
        <v>6.5019505851755532E-2</v>
      </c>
      <c r="J32" s="14">
        <v>2</v>
      </c>
      <c r="K32" s="15">
        <f t="shared" si="4"/>
        <v>0.10498687664041995</v>
      </c>
      <c r="L32" s="16">
        <v>2</v>
      </c>
      <c r="M32" s="13">
        <f t="shared" si="5"/>
        <v>6.6050198150594458E-2</v>
      </c>
      <c r="N32" s="16">
        <v>0</v>
      </c>
      <c r="O32" s="13">
        <f t="shared" si="6"/>
        <v>0</v>
      </c>
      <c r="P32" s="16">
        <v>0</v>
      </c>
      <c r="Q32" s="13">
        <f t="shared" si="7"/>
        <v>0</v>
      </c>
      <c r="R32" s="16">
        <v>2</v>
      </c>
      <c r="S32" s="13">
        <f t="shared" si="8"/>
        <v>0.17482517482517482</v>
      </c>
      <c r="T32" s="14">
        <v>1</v>
      </c>
      <c r="U32" s="15">
        <f t="shared" si="9"/>
        <v>0.16474464579901155</v>
      </c>
      <c r="V32" s="14">
        <v>3</v>
      </c>
      <c r="W32" s="15">
        <f t="shared" si="10"/>
        <v>6.9172238874798245E-2</v>
      </c>
      <c r="X32" s="16">
        <v>3</v>
      </c>
      <c r="Y32" s="13">
        <f t="shared" si="11"/>
        <v>0.17201834862385323</v>
      </c>
      <c r="Z32" s="16">
        <v>1</v>
      </c>
      <c r="AA32" s="13">
        <f t="shared" si="12"/>
        <v>4.1356492969396197E-2</v>
      </c>
      <c r="AB32" s="16">
        <v>0</v>
      </c>
      <c r="AC32" s="13">
        <f t="shared" si="13"/>
        <v>0</v>
      </c>
      <c r="AD32" s="14">
        <v>2</v>
      </c>
      <c r="AE32" s="15">
        <f t="shared" si="14"/>
        <v>0.1445086705202312</v>
      </c>
      <c r="AF32" s="14">
        <v>2</v>
      </c>
      <c r="AG32" s="15">
        <f t="shared" si="15"/>
        <v>5.5601890464275786E-2</v>
      </c>
      <c r="AH32" s="16">
        <v>1</v>
      </c>
      <c r="AI32" s="13">
        <f t="shared" si="16"/>
        <v>3.4782608695652174E-2</v>
      </c>
      <c r="AJ32" s="16">
        <v>3</v>
      </c>
      <c r="AK32" s="13">
        <f t="shared" si="17"/>
        <v>0.14245014245014245</v>
      </c>
    </row>
    <row r="33" spans="1:37" ht="15" customHeight="1" x14ac:dyDescent="0.2">
      <c r="A33" s="4" t="s">
        <v>49</v>
      </c>
      <c r="B33" s="10">
        <v>4</v>
      </c>
      <c r="C33" s="11">
        <f t="shared" si="0"/>
        <v>8.0305159606504722E-2</v>
      </c>
      <c r="D33" s="12">
        <v>1</v>
      </c>
      <c r="E33" s="13">
        <f t="shared" si="1"/>
        <v>6.531678641410843E-2</v>
      </c>
      <c r="F33" s="12">
        <v>3</v>
      </c>
      <c r="G33" s="13">
        <f t="shared" si="2"/>
        <v>8.6956521739130432E-2</v>
      </c>
      <c r="H33" s="14">
        <v>2</v>
      </c>
      <c r="I33" s="15">
        <f t="shared" si="3"/>
        <v>6.5019505851755532E-2</v>
      </c>
      <c r="J33" s="14">
        <v>2</v>
      </c>
      <c r="K33" s="15">
        <f t="shared" si="4"/>
        <v>0.10498687664041995</v>
      </c>
      <c r="L33" s="16">
        <v>2</v>
      </c>
      <c r="M33" s="13">
        <f t="shared" si="5"/>
        <v>6.6050198150594458E-2</v>
      </c>
      <c r="N33" s="16">
        <v>0</v>
      </c>
      <c r="O33" s="13">
        <f t="shared" si="6"/>
        <v>0</v>
      </c>
      <c r="P33" s="16">
        <v>0</v>
      </c>
      <c r="Q33" s="13">
        <f t="shared" si="7"/>
        <v>0</v>
      </c>
      <c r="R33" s="16">
        <v>2</v>
      </c>
      <c r="S33" s="13">
        <f t="shared" si="8"/>
        <v>0.17482517482517482</v>
      </c>
      <c r="T33" s="14">
        <v>2</v>
      </c>
      <c r="U33" s="15">
        <f t="shared" si="9"/>
        <v>0.32948929159802309</v>
      </c>
      <c r="V33" s="14">
        <v>2</v>
      </c>
      <c r="W33" s="15">
        <f t="shared" si="10"/>
        <v>4.6114825916532168E-2</v>
      </c>
      <c r="X33" s="16">
        <v>2</v>
      </c>
      <c r="Y33" s="13">
        <f t="shared" si="11"/>
        <v>0.11467889908256881</v>
      </c>
      <c r="Z33" s="16">
        <v>2</v>
      </c>
      <c r="AA33" s="13">
        <f t="shared" si="12"/>
        <v>8.2712985938792394E-2</v>
      </c>
      <c r="AB33" s="16">
        <v>0</v>
      </c>
      <c r="AC33" s="13">
        <f t="shared" si="13"/>
        <v>0</v>
      </c>
      <c r="AD33" s="14">
        <v>0</v>
      </c>
      <c r="AE33" s="15">
        <f t="shared" si="14"/>
        <v>0</v>
      </c>
      <c r="AF33" s="14">
        <v>4</v>
      </c>
      <c r="AG33" s="15">
        <f t="shared" si="15"/>
        <v>0.11120378092855157</v>
      </c>
      <c r="AH33" s="16">
        <v>2</v>
      </c>
      <c r="AI33" s="13">
        <f t="shared" si="16"/>
        <v>6.9565217391304349E-2</v>
      </c>
      <c r="AJ33" s="16">
        <v>2</v>
      </c>
      <c r="AK33" s="13">
        <f t="shared" si="17"/>
        <v>9.4966761633428307E-2</v>
      </c>
    </row>
    <row r="34" spans="1:37" ht="15" customHeight="1" x14ac:dyDescent="0.2">
      <c r="A34" s="4" t="s">
        <v>50</v>
      </c>
      <c r="B34" s="10">
        <v>40</v>
      </c>
      <c r="C34" s="11">
        <f t="shared" si="0"/>
        <v>0.80305159606504728</v>
      </c>
      <c r="D34" s="12">
        <v>13</v>
      </c>
      <c r="E34" s="13">
        <f t="shared" si="1"/>
        <v>0.84911822338340959</v>
      </c>
      <c r="F34" s="12">
        <v>27</v>
      </c>
      <c r="G34" s="13">
        <f t="shared" si="2"/>
        <v>0.78260869565217395</v>
      </c>
      <c r="H34" s="14">
        <v>28</v>
      </c>
      <c r="I34" s="15">
        <f t="shared" si="3"/>
        <v>0.91027308192457734</v>
      </c>
      <c r="J34" s="14">
        <v>12</v>
      </c>
      <c r="K34" s="15">
        <f t="shared" si="4"/>
        <v>0.62992125984251968</v>
      </c>
      <c r="L34" s="16">
        <v>31</v>
      </c>
      <c r="M34" s="13">
        <f t="shared" si="5"/>
        <v>1.0237780713342142</v>
      </c>
      <c r="N34" s="16">
        <v>0</v>
      </c>
      <c r="O34" s="13">
        <f t="shared" si="6"/>
        <v>0</v>
      </c>
      <c r="P34" s="16">
        <v>3</v>
      </c>
      <c r="Q34" s="13">
        <f t="shared" si="7"/>
        <v>1.6042780748663104</v>
      </c>
      <c r="R34" s="16">
        <v>6</v>
      </c>
      <c r="S34" s="13">
        <f t="shared" si="8"/>
        <v>0.52447552447552448</v>
      </c>
      <c r="T34" s="14">
        <v>0</v>
      </c>
      <c r="U34" s="15">
        <f t="shared" si="9"/>
        <v>0</v>
      </c>
      <c r="V34" s="14">
        <v>39</v>
      </c>
      <c r="W34" s="15">
        <f t="shared" si="10"/>
        <v>0.89923910537237728</v>
      </c>
      <c r="X34" s="16">
        <v>15</v>
      </c>
      <c r="Y34" s="13">
        <f t="shared" si="11"/>
        <v>0.86009174311926606</v>
      </c>
      <c r="Z34" s="16">
        <v>20</v>
      </c>
      <c r="AA34" s="13">
        <f t="shared" si="12"/>
        <v>0.82712985938792394</v>
      </c>
      <c r="AB34" s="16">
        <v>5</v>
      </c>
      <c r="AC34" s="13">
        <f t="shared" si="13"/>
        <v>0.61804697156983934</v>
      </c>
      <c r="AD34" s="14">
        <v>10</v>
      </c>
      <c r="AE34" s="15">
        <f t="shared" si="14"/>
        <v>0.7225433526011561</v>
      </c>
      <c r="AF34" s="14">
        <v>30</v>
      </c>
      <c r="AG34" s="15">
        <f t="shared" si="15"/>
        <v>0.8340283569641368</v>
      </c>
      <c r="AH34" s="16">
        <v>23</v>
      </c>
      <c r="AI34" s="13">
        <f t="shared" si="16"/>
        <v>0.8</v>
      </c>
      <c r="AJ34" s="16">
        <v>17</v>
      </c>
      <c r="AK34" s="13">
        <f t="shared" si="17"/>
        <v>0.80721747388414067</v>
      </c>
    </row>
    <row r="35" spans="1:37" x14ac:dyDescent="0.2">
      <c r="A35" s="17"/>
      <c r="B35" s="18"/>
      <c r="C35" s="18"/>
      <c r="D35" s="19"/>
      <c r="E35" s="19"/>
      <c r="F35" s="19"/>
      <c r="G35" s="19"/>
      <c r="H35" s="20"/>
      <c r="I35" s="20"/>
      <c r="J35" s="20"/>
      <c r="K35" s="20"/>
      <c r="L35" s="19"/>
      <c r="M35" s="19"/>
      <c r="N35" s="19"/>
      <c r="O35" s="19"/>
      <c r="P35" s="19"/>
      <c r="Q35" s="19"/>
      <c r="R35" s="19"/>
      <c r="S35" s="19"/>
      <c r="T35" s="20"/>
      <c r="U35" s="20"/>
      <c r="V35" s="20"/>
      <c r="W35" s="20"/>
      <c r="X35" s="19"/>
      <c r="Y35" s="19"/>
      <c r="Z35" s="19"/>
      <c r="AA35" s="19"/>
      <c r="AB35" s="19"/>
      <c r="AC35" s="19"/>
      <c r="AD35" s="20"/>
      <c r="AE35" s="20"/>
      <c r="AF35" s="20"/>
      <c r="AG35" s="20"/>
      <c r="AH35" s="19"/>
      <c r="AI35" s="19"/>
      <c r="AJ35" s="19"/>
      <c r="AK35" s="19"/>
    </row>
    <row r="36" spans="1:37" s="1" customFormat="1" ht="17" x14ac:dyDescent="0.2">
      <c r="A36" s="4" t="s">
        <v>51</v>
      </c>
      <c r="B36" s="7">
        <f>SUM(B5:B34)</f>
        <v>4981</v>
      </c>
      <c r="C36" s="7"/>
      <c r="D36" s="8">
        <f>SUM(D5:D34)</f>
        <v>1531</v>
      </c>
      <c r="E36" s="8"/>
      <c r="F36" s="8">
        <f>SUM(F5:F34)</f>
        <v>3450</v>
      </c>
      <c r="G36" s="8"/>
      <c r="H36" s="9">
        <f>SUM(H5:H34)</f>
        <v>3076</v>
      </c>
      <c r="I36" s="9"/>
      <c r="J36" s="9">
        <f>SUM(J5:J34)</f>
        <v>1905</v>
      </c>
      <c r="K36" s="9"/>
      <c r="L36" s="8">
        <f>SUM(L5:L34)</f>
        <v>3028</v>
      </c>
      <c r="M36" s="8"/>
      <c r="N36" s="8">
        <f>SUM(N5:N34)</f>
        <v>550</v>
      </c>
      <c r="O36" s="8"/>
      <c r="P36" s="8">
        <f>SUM(P5:P34)</f>
        <v>187</v>
      </c>
      <c r="Q36" s="8"/>
      <c r="R36" s="8">
        <f>SUM(R5:R34)</f>
        <v>1144</v>
      </c>
      <c r="S36" s="8"/>
      <c r="T36" s="9">
        <f>SUM(T5:T34)</f>
        <v>607</v>
      </c>
      <c r="U36" s="9"/>
      <c r="V36" s="9">
        <f>SUM(V5:V34)</f>
        <v>4337</v>
      </c>
      <c r="W36" s="9"/>
      <c r="X36" s="8">
        <f>SUM(X5:X34)</f>
        <v>1744</v>
      </c>
      <c r="Y36" s="8"/>
      <c r="Z36" s="8">
        <f>SUM(Z5:Z34)</f>
        <v>2418</v>
      </c>
      <c r="AA36" s="8"/>
      <c r="AB36" s="8">
        <f>SUM(AB5:AB34)</f>
        <v>809</v>
      </c>
      <c r="AC36" s="8"/>
      <c r="AD36" s="9">
        <f>SUM(AD5:AD34)</f>
        <v>1384</v>
      </c>
      <c r="AE36" s="9"/>
      <c r="AF36" s="9">
        <f>SUM(AF5:AF34)</f>
        <v>3597</v>
      </c>
      <c r="AG36" s="9"/>
      <c r="AH36" s="8">
        <f>SUM(AH5:AH34)</f>
        <v>2875</v>
      </c>
      <c r="AI36" s="8"/>
      <c r="AJ36" s="8">
        <f>SUM(AJ5:AJ34)</f>
        <v>2106</v>
      </c>
      <c r="AK36" s="8"/>
    </row>
  </sheetData>
  <mergeCells count="26">
    <mergeCell ref="A2:A4"/>
    <mergeCell ref="B2:C3"/>
    <mergeCell ref="AD3:AE3"/>
    <mergeCell ref="AF3:AG3"/>
    <mergeCell ref="AH3:AI3"/>
    <mergeCell ref="AJ3:AK3"/>
    <mergeCell ref="R3:S3"/>
    <mergeCell ref="T3:U3"/>
    <mergeCell ref="V3:W3"/>
    <mergeCell ref="X3:Y3"/>
    <mergeCell ref="Z3:AA3"/>
    <mergeCell ref="AB3:AC3"/>
    <mergeCell ref="AD2:AG2"/>
    <mergeCell ref="AH2:AK2"/>
    <mergeCell ref="D3:E3"/>
    <mergeCell ref="F3:G3"/>
    <mergeCell ref="H3:I3"/>
    <mergeCell ref="J3:K3"/>
    <mergeCell ref="L3:M3"/>
    <mergeCell ref="N3:O3"/>
    <mergeCell ref="P3:Q3"/>
    <mergeCell ref="D2:G2"/>
    <mergeCell ref="H2:K2"/>
    <mergeCell ref="L2:S2"/>
    <mergeCell ref="T2:W2"/>
    <mergeCell ref="X2:A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7T15:42:10Z</dcterms:created>
  <dcterms:modified xsi:type="dcterms:W3CDTF">2019-07-27T15:46:10Z</dcterms:modified>
</cp:coreProperties>
</file>